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as.unil.ch\FBM\DPT\GROUPS\RESEARCH\SK\PRIVATE\D212G project\Source data\1st paper 212\"/>
    </mc:Choice>
  </mc:AlternateContent>
  <bookViews>
    <workbookView xWindow="0" yWindow="0" windowWidth="19140" windowHeight="9330" firstSheet="15" activeTab="25"/>
  </bookViews>
  <sheets>
    <sheet name="Fig. 2B" sheetId="9" r:id="rId1"/>
    <sheet name="Fig. 2C" sheetId="16" r:id="rId2"/>
    <sheet name="Fig. 2D" sheetId="8" r:id="rId3"/>
    <sheet name="Fig.2E" sheetId="18" r:id="rId4"/>
    <sheet name="Fig. 2F" sheetId="17" r:id="rId5"/>
    <sheet name="Fig. 2G" sheetId="15" r:id="rId6"/>
    <sheet name="Fig. 2I" sheetId="14" r:id="rId7"/>
    <sheet name="Fig. 3A" sheetId="13" r:id="rId8"/>
    <sheet name="Fig3D" sheetId="29" r:id="rId9"/>
    <sheet name="Fig3E" sheetId="30" r:id="rId10"/>
    <sheet name="Fig. 3E" sheetId="11" r:id="rId11"/>
    <sheet name="Fig. 3F" sheetId="12" r:id="rId12"/>
    <sheet name="Fig. 3G" sheetId="10" r:id="rId13"/>
    <sheet name="Fig. 4B" sheetId="31" r:id="rId14"/>
    <sheet name="Fig. 4C" sheetId="32" r:id="rId15"/>
    <sheet name="Fig. 5A" sheetId="7" r:id="rId16"/>
    <sheet name="Fig. 5B" sheetId="19" r:id="rId17"/>
    <sheet name="Fig. 5C" sheetId="20" r:id="rId18"/>
    <sheet name="Fig. 5D" sheetId="21" r:id="rId19"/>
    <sheet name="Fig. 5E" sheetId="22" r:id="rId20"/>
    <sheet name="Fig. 6A" sheetId="27" r:id="rId21"/>
    <sheet name="Fig. 6B" sheetId="24" r:id="rId22"/>
    <sheet name="Fig. 6C" sheetId="28" r:id="rId23"/>
    <sheet name="Fig. 6D" sheetId="23" r:id="rId24"/>
    <sheet name="Fig. 7C" sheetId="1" r:id="rId25"/>
    <sheet name="Fig. 7D" sheetId="2" r:id="rId26"/>
    <sheet name="Fig. 7E" sheetId="3" r:id="rId27"/>
    <sheet name="Fig. 8D" sheetId="4" r:id="rId28"/>
    <sheet name="Fig. 8E" sheetId="5" r:id="rId29"/>
    <sheet name="Fig. 8F" sheetId="6" r:id="rId30"/>
    <sheet name="Fig. 9F-G" sheetId="33" r:id="rId31"/>
    <sheet name="Supp Fig. 2A" sheetId="25" r:id="rId32"/>
    <sheet name="Supp Fig. 2B" sheetId="26" r:id="rId3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31" i="33" l="1"/>
  <c r="AG31" i="33"/>
  <c r="AF31" i="33"/>
  <c r="AE31" i="33"/>
  <c r="AD31" i="33"/>
  <c r="AC31" i="33"/>
  <c r="AH30" i="33"/>
  <c r="AG30" i="33"/>
  <c r="AF30" i="33"/>
  <c r="AE30" i="33"/>
  <c r="AD30" i="33"/>
  <c r="AC30" i="33"/>
  <c r="AH29" i="33"/>
  <c r="AG29" i="33"/>
  <c r="AF29" i="33"/>
  <c r="AE29" i="33"/>
  <c r="AD29" i="33"/>
  <c r="AC29" i="33"/>
  <c r="V29" i="33"/>
  <c r="U29" i="33"/>
  <c r="T29" i="33"/>
  <c r="S29" i="33"/>
  <c r="Q29" i="33"/>
  <c r="P29" i="33"/>
  <c r="O29" i="33"/>
  <c r="N29" i="33"/>
  <c r="M29" i="33"/>
  <c r="L29" i="33"/>
  <c r="K29" i="33"/>
  <c r="J29" i="33"/>
  <c r="G29" i="33"/>
  <c r="F29" i="33"/>
  <c r="E29" i="33"/>
  <c r="D29" i="33"/>
  <c r="C29" i="33"/>
  <c r="B29" i="33"/>
  <c r="AH28" i="33"/>
  <c r="AG28" i="33"/>
  <c r="AF28" i="33"/>
  <c r="AE28" i="33"/>
  <c r="AD28" i="33"/>
  <c r="AC28" i="33"/>
  <c r="V28" i="33"/>
  <c r="U28" i="33"/>
  <c r="T28" i="33"/>
  <c r="S28" i="33"/>
  <c r="Q28" i="33"/>
  <c r="P28" i="33"/>
  <c r="O28" i="33"/>
  <c r="N28" i="33"/>
  <c r="M28" i="33"/>
  <c r="L28" i="33"/>
  <c r="K28" i="33"/>
  <c r="J28" i="33"/>
  <c r="G28" i="33"/>
  <c r="F28" i="33"/>
  <c r="E28" i="33"/>
  <c r="D28" i="33"/>
  <c r="C28" i="33"/>
  <c r="B28" i="33"/>
  <c r="AG25" i="33"/>
  <c r="AF25" i="33"/>
  <c r="AE25" i="33"/>
  <c r="AD25" i="33"/>
  <c r="AC25" i="33"/>
  <c r="AG24" i="33"/>
  <c r="AF24" i="33"/>
  <c r="AE24" i="33"/>
  <c r="AD24" i="33"/>
  <c r="AC24" i="33"/>
  <c r="AG23" i="33"/>
  <c r="AF23" i="33"/>
  <c r="AE23" i="33"/>
  <c r="AD23" i="33"/>
  <c r="AC23" i="33"/>
  <c r="AA23" i="33"/>
  <c r="Z23" i="33"/>
  <c r="Y23" i="33"/>
  <c r="X23" i="33"/>
  <c r="W23" i="33"/>
  <c r="V23" i="33"/>
  <c r="U23" i="33"/>
  <c r="T23" i="33"/>
  <c r="S23" i="33"/>
  <c r="O23" i="33"/>
  <c r="N23" i="33"/>
  <c r="M23" i="33"/>
  <c r="L23" i="33"/>
  <c r="K23" i="33"/>
  <c r="J23" i="33"/>
  <c r="G23" i="33"/>
  <c r="F23" i="33"/>
  <c r="E23" i="33"/>
  <c r="D23" i="33"/>
  <c r="C23" i="33"/>
  <c r="B23" i="33"/>
  <c r="AG22" i="33"/>
  <c r="AF22" i="33"/>
  <c r="AE22" i="33"/>
  <c r="AD22" i="33"/>
  <c r="AC22" i="33"/>
  <c r="AA22" i="33"/>
  <c r="Z22" i="33"/>
  <c r="Y22" i="33"/>
  <c r="X22" i="33"/>
  <c r="W22" i="33"/>
  <c r="V22" i="33"/>
  <c r="U22" i="33"/>
  <c r="T22" i="33"/>
  <c r="S22" i="33"/>
  <c r="O22" i="33"/>
  <c r="N22" i="33"/>
  <c r="M22" i="33"/>
  <c r="L22" i="33"/>
  <c r="K22" i="33"/>
  <c r="J22" i="33"/>
  <c r="G22" i="33"/>
  <c r="F22" i="33"/>
  <c r="E22" i="33"/>
  <c r="D22" i="33"/>
  <c r="C22" i="33"/>
  <c r="B22" i="33"/>
  <c r="H5" i="30"/>
  <c r="M11" i="29"/>
  <c r="L11" i="29"/>
  <c r="M10" i="29"/>
  <c r="L10" i="29"/>
  <c r="M6" i="29"/>
  <c r="L6" i="29"/>
  <c r="M5" i="29"/>
  <c r="L5" i="29"/>
  <c r="I10" i="30"/>
  <c r="H10" i="30"/>
  <c r="I5" i="30"/>
  <c r="I11" i="30"/>
  <c r="H11" i="30"/>
  <c r="I6" i="30"/>
  <c r="H6" i="30"/>
  <c r="P12" i="22"/>
  <c r="O12" i="22"/>
  <c r="N12" i="22"/>
  <c r="P14" i="22"/>
  <c r="O14" i="22"/>
  <c r="N14" i="22"/>
  <c r="P13" i="22"/>
  <c r="O13" i="22"/>
  <c r="N13" i="22"/>
  <c r="Q26" i="22"/>
  <c r="Q27" i="22"/>
  <c r="Q25" i="22"/>
  <c r="P26" i="22"/>
  <c r="P27" i="22"/>
  <c r="O26" i="22"/>
  <c r="O27" i="22"/>
  <c r="O25" i="22"/>
  <c r="P25" i="22"/>
  <c r="Q23" i="22"/>
  <c r="P23" i="22"/>
  <c r="O23" i="22"/>
  <c r="Q22" i="22"/>
  <c r="P22" i="22"/>
  <c r="O22" i="22"/>
  <c r="Q21" i="22"/>
  <c r="P21" i="22"/>
  <c r="O21" i="22"/>
  <c r="Q20" i="22"/>
  <c r="P20" i="22"/>
  <c r="O20" i="22"/>
  <c r="Q19" i="22"/>
  <c r="P19" i="22"/>
  <c r="O19" i="22"/>
  <c r="Q18" i="22"/>
  <c r="P18" i="22"/>
  <c r="O18" i="22"/>
  <c r="P6" i="22"/>
  <c r="P7" i="22"/>
  <c r="P8" i="22"/>
  <c r="P9" i="22"/>
  <c r="P10" i="22"/>
  <c r="P5" i="22"/>
  <c r="O6" i="22"/>
  <c r="O7" i="22"/>
  <c r="O8" i="22"/>
  <c r="O9" i="22"/>
  <c r="O10" i="22"/>
  <c r="N6" i="22"/>
  <c r="N7" i="22"/>
  <c r="N8" i="22"/>
  <c r="N9" i="22"/>
  <c r="N10" i="22"/>
  <c r="O5" i="22"/>
  <c r="N5" i="22"/>
  <c r="O28" i="21"/>
  <c r="O29" i="21"/>
  <c r="O27" i="21"/>
  <c r="M28" i="21"/>
  <c r="M29" i="21"/>
  <c r="N28" i="21"/>
  <c r="N29" i="21"/>
  <c r="N27" i="21"/>
  <c r="M27" i="21"/>
  <c r="M14" i="21"/>
  <c r="M15" i="21"/>
  <c r="N14" i="21"/>
  <c r="N15" i="21"/>
  <c r="O14" i="21"/>
  <c r="O15" i="21"/>
  <c r="O13" i="21"/>
  <c r="N13" i="21"/>
  <c r="M13" i="21"/>
  <c r="O25" i="21"/>
  <c r="N25" i="21"/>
  <c r="M25" i="21"/>
  <c r="O24" i="21"/>
  <c r="N24" i="21"/>
  <c r="M24" i="21"/>
  <c r="O23" i="21"/>
  <c r="N23" i="21"/>
  <c r="M23" i="21"/>
  <c r="O22" i="21"/>
  <c r="N22" i="21"/>
  <c r="M22" i="21"/>
  <c r="O21" i="21"/>
  <c r="N21" i="21"/>
  <c r="M21" i="21"/>
  <c r="O20" i="21"/>
  <c r="N20" i="21"/>
  <c r="M20" i="21"/>
  <c r="O19" i="21"/>
  <c r="N19" i="21"/>
  <c r="M19" i="21"/>
  <c r="O6" i="21"/>
  <c r="O7" i="21"/>
  <c r="O8" i="21"/>
  <c r="O9" i="21"/>
  <c r="O10" i="21"/>
  <c r="O11" i="21"/>
  <c r="O5" i="21"/>
  <c r="N6" i="21"/>
  <c r="N7" i="21"/>
  <c r="N8" i="21"/>
  <c r="N9" i="21"/>
  <c r="N10" i="21"/>
  <c r="N11" i="21"/>
  <c r="M6" i="21"/>
  <c r="M7" i="21"/>
  <c r="M8" i="21"/>
  <c r="M9" i="21"/>
  <c r="M10" i="21"/>
  <c r="M11" i="21"/>
  <c r="N5" i="21"/>
  <c r="M5" i="21"/>
  <c r="K16" i="20"/>
  <c r="K17" i="20"/>
  <c r="K18" i="20"/>
  <c r="K19" i="20"/>
  <c r="K20" i="20"/>
  <c r="K21" i="20"/>
  <c r="K15" i="20"/>
  <c r="J16" i="20"/>
  <c r="J17" i="20"/>
  <c r="J18" i="20"/>
  <c r="J19" i="20"/>
  <c r="J20" i="20"/>
  <c r="J21" i="20"/>
  <c r="J15" i="20"/>
  <c r="J5" i="20"/>
  <c r="K5" i="20"/>
  <c r="J6" i="20"/>
  <c r="K6" i="20"/>
  <c r="J7" i="20"/>
  <c r="K7" i="20"/>
  <c r="J8" i="20"/>
  <c r="K8" i="20"/>
  <c r="J9" i="20"/>
  <c r="K9" i="20"/>
  <c r="J10" i="20"/>
  <c r="K10" i="20"/>
  <c r="J11" i="20"/>
  <c r="K11" i="20"/>
  <c r="L15" i="20"/>
  <c r="I6" i="20"/>
  <c r="I5" i="20"/>
  <c r="I7" i="20"/>
  <c r="I8" i="20"/>
  <c r="I9" i="20"/>
  <c r="I10" i="20"/>
  <c r="I11" i="20"/>
  <c r="I19" i="19"/>
  <c r="I20" i="19"/>
  <c r="K20" i="19"/>
  <c r="J20" i="19"/>
  <c r="K19" i="19"/>
  <c r="J19" i="19"/>
  <c r="K18" i="19"/>
  <c r="J18" i="19"/>
  <c r="I18" i="19"/>
  <c r="K17" i="19"/>
  <c r="J17" i="19"/>
  <c r="I17" i="19"/>
  <c r="K16" i="19"/>
  <c r="J16" i="19"/>
  <c r="I16" i="19"/>
  <c r="K15" i="19"/>
  <c r="J15" i="19"/>
  <c r="I15" i="19"/>
  <c r="K14" i="19"/>
  <c r="J14" i="19"/>
  <c r="I14" i="19"/>
  <c r="K5" i="19"/>
  <c r="K6" i="19"/>
  <c r="K7" i="19"/>
  <c r="K8" i="19"/>
  <c r="K9" i="19"/>
  <c r="K10" i="19"/>
  <c r="K4" i="19"/>
  <c r="J4" i="19"/>
  <c r="I4" i="19"/>
  <c r="J10" i="19"/>
  <c r="I10" i="19"/>
  <c r="J9" i="19"/>
  <c r="I9" i="19"/>
  <c r="J8" i="19"/>
  <c r="I8" i="19"/>
  <c r="J7" i="19"/>
  <c r="I7" i="19"/>
  <c r="J6" i="19"/>
  <c r="I6" i="19"/>
  <c r="J5" i="19"/>
  <c r="I5" i="19"/>
  <c r="G16" i="18"/>
  <c r="G15" i="18"/>
  <c r="G28" i="18"/>
  <c r="I30" i="18"/>
  <c r="H30" i="18"/>
  <c r="G30" i="18"/>
  <c r="I29" i="18"/>
  <c r="H29" i="18"/>
  <c r="G29" i="18"/>
  <c r="I28" i="18"/>
  <c r="H28" i="18"/>
  <c r="I26" i="18"/>
  <c r="H26" i="18"/>
  <c r="G26" i="18"/>
  <c r="I25" i="18"/>
  <c r="H25" i="18"/>
  <c r="G25" i="18"/>
  <c r="I24" i="18"/>
  <c r="H24" i="18"/>
  <c r="G24" i="18"/>
  <c r="I23" i="18"/>
  <c r="H23" i="18"/>
  <c r="G23" i="18"/>
  <c r="I22" i="18"/>
  <c r="H22" i="18"/>
  <c r="G22" i="18"/>
  <c r="I21" i="18"/>
  <c r="H21" i="18"/>
  <c r="G21" i="18"/>
  <c r="I6" i="18"/>
  <c r="I7" i="18"/>
  <c r="I8" i="18"/>
  <c r="I9" i="18"/>
  <c r="I10" i="18"/>
  <c r="I11" i="18"/>
  <c r="H6" i="18"/>
  <c r="H7" i="18"/>
  <c r="H8" i="18"/>
  <c r="H9" i="18"/>
  <c r="H10" i="18"/>
  <c r="H11" i="18"/>
  <c r="G6" i="18"/>
  <c r="G7" i="18"/>
  <c r="G8" i="18"/>
  <c r="G9" i="18"/>
  <c r="G10" i="18"/>
  <c r="G11" i="18"/>
  <c r="I5" i="18"/>
  <c r="H5" i="18"/>
  <c r="G5" i="18"/>
  <c r="I16" i="18"/>
  <c r="I17" i="18"/>
  <c r="H16" i="18"/>
  <c r="H17" i="18"/>
  <c r="G17" i="18"/>
  <c r="I15" i="18"/>
  <c r="H15" i="18"/>
  <c r="K19" i="17"/>
  <c r="K20" i="17"/>
  <c r="K21" i="17"/>
  <c r="K22" i="17"/>
  <c r="K23" i="17"/>
  <c r="K24" i="17"/>
  <c r="K18" i="17"/>
  <c r="J19" i="17"/>
  <c r="J20" i="17"/>
  <c r="J21" i="17"/>
  <c r="J22" i="17"/>
  <c r="J23" i="17"/>
  <c r="J24" i="17"/>
  <c r="J18" i="17"/>
  <c r="I19" i="17"/>
  <c r="I20" i="17"/>
  <c r="I21" i="17"/>
  <c r="I22" i="17"/>
  <c r="I23" i="17"/>
  <c r="I24" i="17"/>
  <c r="I18" i="17"/>
  <c r="H29" i="16"/>
  <c r="G29" i="16"/>
  <c r="F29" i="16"/>
  <c r="H28" i="16"/>
  <c r="G28" i="16"/>
  <c r="F28" i="16"/>
  <c r="H27" i="16"/>
  <c r="G27" i="16"/>
  <c r="F27" i="16"/>
  <c r="H25" i="16"/>
  <c r="G25" i="16"/>
  <c r="F25" i="16"/>
  <c r="H24" i="16"/>
  <c r="G24" i="16"/>
  <c r="F24" i="16"/>
  <c r="H23" i="16"/>
  <c r="G23" i="16"/>
  <c r="F23" i="16"/>
  <c r="H22" i="16"/>
  <c r="G22" i="16"/>
  <c r="F22" i="16"/>
  <c r="H21" i="16"/>
  <c r="G21" i="16"/>
  <c r="F21" i="16"/>
  <c r="H20" i="16"/>
  <c r="G20" i="16"/>
  <c r="F20" i="16"/>
  <c r="H19" i="16"/>
  <c r="G19" i="16"/>
  <c r="F19" i="16"/>
  <c r="H15" i="16"/>
  <c r="G15" i="16"/>
  <c r="F15" i="16"/>
  <c r="H14" i="16"/>
  <c r="G14" i="16"/>
  <c r="F14" i="16"/>
  <c r="H13" i="16"/>
  <c r="G13" i="16"/>
  <c r="F13" i="16"/>
  <c r="H11" i="16"/>
  <c r="G11" i="16"/>
  <c r="F11" i="16"/>
  <c r="H10" i="16"/>
  <c r="G10" i="16"/>
  <c r="F10" i="16"/>
  <c r="H9" i="16"/>
  <c r="G9" i="16"/>
  <c r="F9" i="16"/>
  <c r="H8" i="16"/>
  <c r="G8" i="16"/>
  <c r="F8" i="16"/>
  <c r="H7" i="16"/>
  <c r="G7" i="16"/>
  <c r="F7" i="16"/>
  <c r="H6" i="16"/>
  <c r="G6" i="16"/>
  <c r="F6" i="16"/>
  <c r="H5" i="16"/>
  <c r="G5" i="16"/>
  <c r="F5" i="16"/>
  <c r="O29" i="9"/>
  <c r="N29" i="9"/>
  <c r="M29" i="9"/>
  <c r="O28" i="9"/>
  <c r="N28" i="9"/>
  <c r="M28" i="9"/>
  <c r="O27" i="9"/>
  <c r="N27" i="9"/>
  <c r="M27" i="9"/>
  <c r="O14" i="9"/>
  <c r="O13" i="9"/>
  <c r="O12" i="9"/>
  <c r="N25" i="9"/>
  <c r="M25" i="9"/>
  <c r="N24" i="9"/>
  <c r="M24" i="9"/>
  <c r="N23" i="9"/>
  <c r="M23" i="9"/>
  <c r="N22" i="9"/>
  <c r="M22" i="9"/>
  <c r="N21" i="9"/>
  <c r="M21" i="9"/>
  <c r="N20" i="9"/>
  <c r="M20" i="9"/>
  <c r="N19" i="9"/>
  <c r="M19" i="9"/>
  <c r="O5" i="9"/>
  <c r="O6" i="9"/>
  <c r="O7" i="9"/>
  <c r="O8" i="9"/>
  <c r="O9" i="9"/>
  <c r="O10" i="9"/>
  <c r="N9" i="15"/>
  <c r="M9" i="15"/>
  <c r="L9" i="15"/>
  <c r="N8" i="15"/>
  <c r="M8" i="15"/>
  <c r="L8" i="15"/>
  <c r="N5" i="15"/>
  <c r="M5" i="15"/>
  <c r="L5" i="15"/>
  <c r="N4" i="15"/>
  <c r="M4" i="15"/>
  <c r="L4" i="15"/>
  <c r="G9" i="14"/>
  <c r="F9" i="14"/>
  <c r="E9" i="14"/>
  <c r="G5" i="14"/>
  <c r="F5" i="14"/>
  <c r="E5" i="14"/>
  <c r="K13" i="13"/>
  <c r="K14" i="13"/>
  <c r="K15" i="13"/>
  <c r="K12" i="13"/>
  <c r="J13" i="13"/>
  <c r="J14" i="13"/>
  <c r="J15" i="13"/>
  <c r="J12" i="13"/>
  <c r="I12" i="13"/>
  <c r="I13" i="13"/>
  <c r="I14" i="13"/>
  <c r="I15" i="13"/>
  <c r="L6" i="13"/>
  <c r="L7" i="13"/>
  <c r="L8" i="13"/>
  <c r="L5" i="13"/>
  <c r="K6" i="13"/>
  <c r="K7" i="13"/>
  <c r="K8" i="13"/>
  <c r="K5" i="13"/>
  <c r="J6" i="13"/>
  <c r="J7" i="13"/>
  <c r="J8" i="13"/>
  <c r="J5" i="13"/>
  <c r="O22" i="12"/>
  <c r="N22" i="12"/>
  <c r="M22" i="12"/>
  <c r="O21" i="12"/>
  <c r="N21" i="12"/>
  <c r="M21" i="12"/>
  <c r="O20" i="12"/>
  <c r="N20" i="12"/>
  <c r="M20" i="12"/>
  <c r="O19" i="12"/>
  <c r="N19" i="12"/>
  <c r="M19" i="12"/>
  <c r="O18" i="12"/>
  <c r="N18" i="12"/>
  <c r="M18" i="12"/>
  <c r="O17" i="12"/>
  <c r="N17" i="12"/>
  <c r="M17" i="12"/>
  <c r="O16" i="12"/>
  <c r="N16" i="12"/>
  <c r="M16" i="12"/>
  <c r="O15" i="12"/>
  <c r="N15" i="12"/>
  <c r="M15" i="12"/>
  <c r="K4" i="12"/>
  <c r="J4" i="12"/>
  <c r="Q19" i="11"/>
  <c r="P19" i="11"/>
  <c r="O19" i="11"/>
  <c r="Q18" i="11"/>
  <c r="P18" i="11"/>
  <c r="O18" i="11"/>
  <c r="Q17" i="11"/>
  <c r="P17" i="11"/>
  <c r="O17" i="11"/>
  <c r="Q16" i="11"/>
  <c r="P16" i="11"/>
  <c r="O16" i="11"/>
  <c r="Q15" i="11"/>
  <c r="P15" i="11"/>
  <c r="O15" i="11"/>
  <c r="Q14" i="11"/>
  <c r="P14" i="11"/>
  <c r="O14" i="11"/>
  <c r="Q13" i="11"/>
  <c r="P13" i="11"/>
  <c r="O13" i="11"/>
  <c r="O10" i="11"/>
  <c r="N10" i="11"/>
  <c r="M10" i="11"/>
  <c r="O9" i="11"/>
  <c r="N9" i="11"/>
  <c r="M9" i="11"/>
  <c r="O8" i="11"/>
  <c r="N8" i="11"/>
  <c r="M8" i="11"/>
  <c r="O7" i="11"/>
  <c r="N7" i="11"/>
  <c r="M7" i="11"/>
  <c r="O6" i="11"/>
  <c r="N6" i="11"/>
  <c r="M6" i="11"/>
  <c r="O5" i="11"/>
  <c r="N5" i="11"/>
  <c r="M5" i="11"/>
  <c r="O4" i="11"/>
  <c r="N4" i="11"/>
  <c r="M4" i="11"/>
  <c r="P16" i="10"/>
  <c r="P21" i="10"/>
  <c r="O21" i="10"/>
  <c r="N21" i="10"/>
  <c r="P20" i="10"/>
  <c r="O20" i="10"/>
  <c r="N20" i="10"/>
  <c r="P19" i="10"/>
  <c r="O19" i="10"/>
  <c r="N19" i="10"/>
  <c r="P18" i="10"/>
  <c r="O18" i="10"/>
  <c r="N18" i="10"/>
  <c r="P17" i="10"/>
  <c r="O17" i="10"/>
  <c r="N17" i="10"/>
  <c r="O16" i="10"/>
  <c r="N16" i="10"/>
  <c r="R11" i="10"/>
  <c r="Q11" i="10"/>
  <c r="P11" i="10"/>
  <c r="R10" i="10"/>
  <c r="Q10" i="10"/>
  <c r="P10" i="10"/>
  <c r="R9" i="10"/>
  <c r="Q9" i="10"/>
  <c r="P9" i="10"/>
  <c r="R8" i="10"/>
  <c r="Q8" i="10"/>
  <c r="P8" i="10"/>
  <c r="R7" i="10"/>
  <c r="Q7" i="10"/>
  <c r="P7" i="10"/>
  <c r="R6" i="10"/>
  <c r="Q6" i="10"/>
  <c r="P6" i="10"/>
  <c r="Q42" i="8"/>
  <c r="P42" i="8"/>
  <c r="O42" i="8"/>
  <c r="Q20" i="8"/>
  <c r="P20" i="8"/>
  <c r="O20" i="8"/>
  <c r="M36" i="2"/>
  <c r="L36" i="2"/>
  <c r="K36" i="2"/>
  <c r="M49" i="2"/>
  <c r="L49" i="2"/>
  <c r="K49" i="2"/>
  <c r="M47" i="2"/>
  <c r="L47" i="2"/>
  <c r="K47" i="2"/>
  <c r="M46" i="2"/>
  <c r="L46" i="2"/>
  <c r="K46" i="2"/>
  <c r="M45" i="2"/>
  <c r="L45" i="2"/>
  <c r="K45" i="2"/>
  <c r="M44" i="2"/>
  <c r="L44" i="2"/>
  <c r="K44" i="2"/>
  <c r="M43" i="2"/>
  <c r="L43" i="2"/>
  <c r="K43" i="2"/>
  <c r="M42" i="2"/>
  <c r="L42" i="2"/>
  <c r="K42" i="2"/>
  <c r="K29" i="2"/>
  <c r="M29" i="2"/>
  <c r="L29" i="2"/>
  <c r="K30" i="2"/>
  <c r="M30" i="2"/>
  <c r="L30" i="2"/>
  <c r="K31" i="2"/>
  <c r="M31" i="2"/>
  <c r="L31" i="2"/>
  <c r="K32" i="2"/>
  <c r="M32" i="2"/>
  <c r="L32" i="2"/>
  <c r="K33" i="2"/>
  <c r="M33" i="2"/>
  <c r="L33" i="2"/>
  <c r="K34" i="2"/>
  <c r="M34" i="2"/>
  <c r="L34" i="2"/>
  <c r="M28" i="2"/>
  <c r="L28" i="2"/>
  <c r="K28" i="2"/>
  <c r="J22" i="2"/>
  <c r="I22" i="2"/>
  <c r="H22" i="2"/>
  <c r="J20" i="2"/>
  <c r="I20" i="2"/>
  <c r="H20" i="2"/>
  <c r="J19" i="2"/>
  <c r="I19" i="2"/>
  <c r="H19" i="2"/>
  <c r="J18" i="2"/>
  <c r="I18" i="2"/>
  <c r="H18" i="2"/>
  <c r="J17" i="2"/>
  <c r="I17" i="2"/>
  <c r="H17" i="2"/>
  <c r="J16" i="2"/>
  <c r="I16" i="2"/>
  <c r="H16" i="2"/>
  <c r="J10" i="2"/>
  <c r="I10" i="2"/>
  <c r="H10" i="2"/>
  <c r="H5" i="2"/>
  <c r="J5" i="2"/>
  <c r="I5" i="2"/>
  <c r="H6" i="2"/>
  <c r="J6" i="2"/>
  <c r="I6" i="2"/>
  <c r="H7" i="2"/>
  <c r="J7" i="2"/>
  <c r="I7" i="2"/>
  <c r="H8" i="2"/>
  <c r="J8" i="2"/>
  <c r="I8" i="2"/>
  <c r="J4" i="2"/>
  <c r="I4" i="2"/>
  <c r="H4" i="2"/>
  <c r="N31" i="5"/>
  <c r="M31" i="5"/>
  <c r="L31" i="5"/>
  <c r="N33" i="5"/>
  <c r="M33" i="5"/>
  <c r="L33" i="5"/>
  <c r="N30" i="5"/>
  <c r="M30" i="5"/>
  <c r="L30" i="5"/>
  <c r="N29" i="5"/>
  <c r="M29" i="5"/>
  <c r="L29" i="5"/>
  <c r="N28" i="5"/>
  <c r="M28" i="5"/>
  <c r="L28" i="5"/>
  <c r="N22" i="5"/>
  <c r="M22" i="5"/>
  <c r="L22" i="5"/>
  <c r="L19" i="5"/>
  <c r="N19" i="5"/>
  <c r="M19" i="5"/>
  <c r="L20" i="5"/>
  <c r="N20" i="5"/>
  <c r="M20" i="5"/>
  <c r="N18" i="5"/>
  <c r="M18" i="5"/>
  <c r="L18" i="5"/>
  <c r="N17" i="5"/>
  <c r="M17" i="5"/>
  <c r="L17" i="5"/>
  <c r="R11" i="5"/>
  <c r="Q11" i="5"/>
  <c r="P11" i="5"/>
  <c r="P5" i="5"/>
  <c r="R5" i="5"/>
  <c r="Q5" i="5"/>
  <c r="P6" i="5"/>
  <c r="R6" i="5"/>
  <c r="Q6" i="5"/>
  <c r="P7" i="5"/>
  <c r="R7" i="5"/>
  <c r="Q7" i="5"/>
  <c r="P8" i="5"/>
  <c r="R8" i="5"/>
  <c r="Q8" i="5"/>
  <c r="P9" i="5"/>
  <c r="R9" i="5"/>
  <c r="Q9" i="5"/>
  <c r="R4" i="5"/>
  <c r="Q4" i="5"/>
  <c r="P4" i="5"/>
  <c r="C38" i="8"/>
  <c r="E38" i="8"/>
  <c r="G38" i="8"/>
  <c r="I38" i="8"/>
  <c r="K38" i="8"/>
  <c r="M38" i="8"/>
  <c r="O38" i="8"/>
  <c r="M40" i="8"/>
  <c r="M39" i="8"/>
  <c r="M37" i="8"/>
  <c r="M36" i="8"/>
  <c r="M35" i="8"/>
  <c r="M34" i="8"/>
  <c r="K40" i="8"/>
  <c r="K39" i="8"/>
  <c r="K37" i="8"/>
  <c r="K36" i="8"/>
  <c r="K35" i="8"/>
  <c r="K34" i="8"/>
  <c r="I40" i="8"/>
  <c r="I39" i="8"/>
  <c r="I37" i="8"/>
  <c r="I36" i="8"/>
  <c r="I35" i="8"/>
  <c r="I34" i="8"/>
  <c r="G40" i="8"/>
  <c r="C40" i="8"/>
  <c r="E40" i="8"/>
  <c r="O40" i="8"/>
  <c r="G39" i="8"/>
  <c r="Q38" i="8"/>
  <c r="P38" i="8"/>
  <c r="G37" i="8"/>
  <c r="G36" i="8"/>
  <c r="G35" i="8"/>
  <c r="G34" i="8"/>
  <c r="Q40" i="8"/>
  <c r="P40" i="8"/>
  <c r="E39" i="8"/>
  <c r="E37" i="8"/>
  <c r="E36" i="8"/>
  <c r="E35" i="8"/>
  <c r="E34" i="8"/>
  <c r="C34" i="8"/>
  <c r="Q34" i="8"/>
  <c r="P34" i="8"/>
  <c r="C35" i="8"/>
  <c r="O35" i="8"/>
  <c r="C36" i="8"/>
  <c r="O36" i="8"/>
  <c r="C37" i="8"/>
  <c r="O37" i="8"/>
  <c r="C39" i="8"/>
  <c r="O39" i="8"/>
  <c r="O34" i="8"/>
  <c r="C18" i="8"/>
  <c r="E18" i="8"/>
  <c r="G18" i="8"/>
  <c r="I18" i="8"/>
  <c r="K18" i="8"/>
  <c r="O18" i="8"/>
  <c r="K17" i="8"/>
  <c r="K16" i="8"/>
  <c r="K15" i="8"/>
  <c r="K14" i="8"/>
  <c r="K13" i="8"/>
  <c r="K12" i="8"/>
  <c r="I17" i="8"/>
  <c r="I16" i="8"/>
  <c r="I15" i="8"/>
  <c r="I14" i="8"/>
  <c r="I13" i="8"/>
  <c r="I12" i="8"/>
  <c r="G17" i="8"/>
  <c r="C17" i="8"/>
  <c r="E17" i="8"/>
  <c r="Q17" i="8"/>
  <c r="P17" i="8"/>
  <c r="G16" i="8"/>
  <c r="G15" i="8"/>
  <c r="G14" i="8"/>
  <c r="C14" i="8"/>
  <c r="E14" i="8"/>
  <c r="Q14" i="8"/>
  <c r="P14" i="8"/>
  <c r="G13" i="8"/>
  <c r="G12" i="8"/>
  <c r="E16" i="8"/>
  <c r="E15" i="8"/>
  <c r="O14" i="8"/>
  <c r="E13" i="8"/>
  <c r="C13" i="8"/>
  <c r="O13" i="8"/>
  <c r="E12" i="8"/>
  <c r="Q13" i="8"/>
  <c r="P13" i="8"/>
  <c r="C15" i="8"/>
  <c r="O15" i="8"/>
  <c r="C16" i="8"/>
  <c r="O16" i="8"/>
  <c r="O17" i="8"/>
  <c r="Q18" i="8"/>
  <c r="P18" i="8"/>
  <c r="C12" i="8"/>
  <c r="O12" i="8"/>
  <c r="Q37" i="8"/>
  <c r="P37" i="8"/>
  <c r="Q16" i="8"/>
  <c r="P16" i="8"/>
  <c r="Q39" i="8"/>
  <c r="P39" i="8"/>
  <c r="Q36" i="8"/>
  <c r="P36" i="8"/>
  <c r="Q12" i="8"/>
  <c r="P12" i="8"/>
  <c r="Q15" i="8"/>
  <c r="P15" i="8"/>
  <c r="Q35" i="8"/>
  <c r="P35" i="8"/>
  <c r="O42" i="7"/>
  <c r="N42" i="7"/>
  <c r="M42" i="7"/>
  <c r="C39" i="7"/>
  <c r="E39" i="7"/>
  <c r="G39" i="7"/>
  <c r="I39" i="7"/>
  <c r="K39" i="7"/>
  <c r="O39" i="7"/>
  <c r="N39" i="7"/>
  <c r="K40" i="7"/>
  <c r="K38" i="7"/>
  <c r="K37" i="7"/>
  <c r="K36" i="7"/>
  <c r="K35" i="7"/>
  <c r="K34" i="7"/>
  <c r="I40" i="7"/>
  <c r="I38" i="7"/>
  <c r="I37" i="7"/>
  <c r="C37" i="7"/>
  <c r="E37" i="7"/>
  <c r="G37" i="7"/>
  <c r="O37" i="7"/>
  <c r="N37" i="7"/>
  <c r="I36" i="7"/>
  <c r="I35" i="7"/>
  <c r="I34" i="7"/>
  <c r="G40" i="7"/>
  <c r="G38" i="7"/>
  <c r="M37" i="7"/>
  <c r="G36" i="7"/>
  <c r="G35" i="7"/>
  <c r="G34" i="7"/>
  <c r="E40" i="7"/>
  <c r="E38" i="7"/>
  <c r="E36" i="7"/>
  <c r="E35" i="7"/>
  <c r="E34" i="7"/>
  <c r="C35" i="7"/>
  <c r="M35" i="7"/>
  <c r="C36" i="7"/>
  <c r="M36" i="7"/>
  <c r="C38" i="7"/>
  <c r="M38" i="7"/>
  <c r="M39" i="7"/>
  <c r="C40" i="7"/>
  <c r="M40" i="7"/>
  <c r="C34" i="7"/>
  <c r="M34" i="7"/>
  <c r="O20" i="7"/>
  <c r="N20" i="7"/>
  <c r="M20" i="7"/>
  <c r="C16" i="7"/>
  <c r="E16" i="7"/>
  <c r="G16" i="7"/>
  <c r="I16" i="7"/>
  <c r="M16" i="7"/>
  <c r="O16" i="7"/>
  <c r="N16" i="7"/>
  <c r="I18" i="7"/>
  <c r="I17" i="7"/>
  <c r="I15" i="7"/>
  <c r="I14" i="7"/>
  <c r="I13" i="7"/>
  <c r="I12" i="7"/>
  <c r="G18" i="7"/>
  <c r="C18" i="7"/>
  <c r="E18" i="7"/>
  <c r="M18" i="7"/>
  <c r="G17" i="7"/>
  <c r="G15" i="7"/>
  <c r="G14" i="7"/>
  <c r="G13" i="7"/>
  <c r="C13" i="7"/>
  <c r="E13" i="7"/>
  <c r="M13" i="7"/>
  <c r="G12" i="7"/>
  <c r="E17" i="7"/>
  <c r="E15" i="7"/>
  <c r="E14" i="7"/>
  <c r="E12" i="7"/>
  <c r="C12" i="7"/>
  <c r="M12" i="7"/>
  <c r="O13" i="7"/>
  <c r="N13" i="7"/>
  <c r="C14" i="7"/>
  <c r="M14" i="7"/>
  <c r="C15" i="7"/>
  <c r="M15" i="7"/>
  <c r="C17" i="7"/>
  <c r="M17" i="7"/>
  <c r="O12" i="7"/>
  <c r="N12" i="7"/>
  <c r="O40" i="7"/>
  <c r="N40" i="7"/>
  <c r="O34" i="7"/>
  <c r="N34" i="7"/>
  <c r="O36" i="7"/>
  <c r="N36" i="7"/>
  <c r="O18" i="7"/>
  <c r="N18" i="7"/>
  <c r="O17" i="7"/>
  <c r="N17" i="7"/>
  <c r="O14" i="7"/>
  <c r="N14" i="7"/>
  <c r="O35" i="7"/>
  <c r="N35" i="7"/>
  <c r="O15" i="7"/>
  <c r="N15" i="7"/>
  <c r="O38" i="7"/>
  <c r="N38" i="7"/>
  <c r="Q64" i="6"/>
  <c r="P64" i="6"/>
  <c r="O64" i="6"/>
  <c r="M62" i="6"/>
  <c r="M61" i="6"/>
  <c r="M60" i="6"/>
  <c r="M59" i="6"/>
  <c r="M58" i="6"/>
  <c r="M57" i="6"/>
  <c r="M56" i="6"/>
  <c r="K62" i="6"/>
  <c r="K61" i="6"/>
  <c r="K60" i="6"/>
  <c r="K59" i="6"/>
  <c r="K58" i="6"/>
  <c r="K57" i="6"/>
  <c r="K56" i="6"/>
  <c r="I62" i="6"/>
  <c r="I61" i="6"/>
  <c r="I60" i="6"/>
  <c r="I59" i="6"/>
  <c r="I58" i="6"/>
  <c r="I57" i="6"/>
  <c r="I56" i="6"/>
  <c r="G62" i="6"/>
  <c r="G61" i="6"/>
  <c r="G60" i="6"/>
  <c r="C60" i="6"/>
  <c r="E60" i="6"/>
  <c r="Q60" i="6"/>
  <c r="P60" i="6"/>
  <c r="G59" i="6"/>
  <c r="C59" i="6"/>
  <c r="E59" i="6"/>
  <c r="O59" i="6"/>
  <c r="G58" i="6"/>
  <c r="G57" i="6"/>
  <c r="G56" i="6"/>
  <c r="C56" i="6"/>
  <c r="E56" i="6"/>
  <c r="O56" i="6"/>
  <c r="E62" i="6"/>
  <c r="E61" i="6"/>
  <c r="E58" i="6"/>
  <c r="C58" i="6"/>
  <c r="O58" i="6"/>
  <c r="E57" i="6"/>
  <c r="C57" i="6"/>
  <c r="Q57" i="6"/>
  <c r="P57" i="6"/>
  <c r="Q58" i="6"/>
  <c r="P58" i="6"/>
  <c r="Q59" i="6"/>
  <c r="P59" i="6"/>
  <c r="O60" i="6"/>
  <c r="C61" i="6"/>
  <c r="Q61" i="6"/>
  <c r="P61" i="6"/>
  <c r="C62" i="6"/>
  <c r="Q62" i="6"/>
  <c r="P62" i="6"/>
  <c r="Q56" i="6"/>
  <c r="P56" i="6"/>
  <c r="Q42" i="6"/>
  <c r="P42" i="6"/>
  <c r="O42" i="6"/>
  <c r="C36" i="6"/>
  <c r="E36" i="6"/>
  <c r="G36" i="6"/>
  <c r="I36" i="6"/>
  <c r="K36" i="6"/>
  <c r="M36" i="6"/>
  <c r="Q36" i="6"/>
  <c r="P36" i="6"/>
  <c r="M40" i="6"/>
  <c r="M39" i="6"/>
  <c r="M38" i="6"/>
  <c r="M37" i="6"/>
  <c r="M35" i="6"/>
  <c r="M34" i="6"/>
  <c r="K40" i="6"/>
  <c r="K39" i="6"/>
  <c r="K38" i="6"/>
  <c r="K37" i="6"/>
  <c r="K35" i="6"/>
  <c r="K34" i="6"/>
  <c r="I40" i="6"/>
  <c r="C40" i="6"/>
  <c r="E40" i="6"/>
  <c r="G40" i="6"/>
  <c r="O40" i="6"/>
  <c r="I39" i="6"/>
  <c r="I38" i="6"/>
  <c r="I37" i="6"/>
  <c r="I35" i="6"/>
  <c r="I34" i="6"/>
  <c r="G39" i="6"/>
  <c r="G38" i="6"/>
  <c r="G37" i="6"/>
  <c r="G35" i="6"/>
  <c r="G34" i="6"/>
  <c r="E39" i="6"/>
  <c r="E38" i="6"/>
  <c r="E37" i="6"/>
  <c r="E35" i="6"/>
  <c r="E34" i="6"/>
  <c r="C35" i="6"/>
  <c r="O35" i="6"/>
  <c r="O36" i="6"/>
  <c r="C37" i="6"/>
  <c r="O37" i="6"/>
  <c r="C38" i="6"/>
  <c r="Q38" i="6"/>
  <c r="P38" i="6"/>
  <c r="C39" i="6"/>
  <c r="O39" i="6"/>
  <c r="Q40" i="6"/>
  <c r="P40" i="6"/>
  <c r="C34" i="6"/>
  <c r="O34" i="6"/>
  <c r="Q20" i="6"/>
  <c r="P20" i="6"/>
  <c r="O20" i="6"/>
  <c r="C15" i="6"/>
  <c r="E15" i="6"/>
  <c r="G15" i="6"/>
  <c r="I15" i="6"/>
  <c r="K15" i="6"/>
  <c r="Q15" i="6"/>
  <c r="P15" i="6"/>
  <c r="K18" i="6"/>
  <c r="K17" i="6"/>
  <c r="K16" i="6"/>
  <c r="K14" i="6"/>
  <c r="K13" i="6"/>
  <c r="K12" i="6"/>
  <c r="I18" i="6"/>
  <c r="I17" i="6"/>
  <c r="I16" i="6"/>
  <c r="I14" i="6"/>
  <c r="I13" i="6"/>
  <c r="I12" i="6"/>
  <c r="C12" i="6"/>
  <c r="E12" i="6"/>
  <c r="G12" i="6"/>
  <c r="Q12" i="6"/>
  <c r="P12" i="6"/>
  <c r="G18" i="6"/>
  <c r="G17" i="6"/>
  <c r="G16" i="6"/>
  <c r="G14" i="6"/>
  <c r="G13" i="6"/>
  <c r="E18" i="6"/>
  <c r="C18" i="6"/>
  <c r="Q18" i="6"/>
  <c r="P18" i="6"/>
  <c r="E17" i="6"/>
  <c r="E16" i="6"/>
  <c r="O15" i="6"/>
  <c r="E14" i="6"/>
  <c r="E13" i="6"/>
  <c r="C13" i="6"/>
  <c r="O13" i="6"/>
  <c r="C14" i="6"/>
  <c r="O14" i="6"/>
  <c r="C16" i="6"/>
  <c r="O16" i="6"/>
  <c r="C17" i="6"/>
  <c r="Q17" i="6"/>
  <c r="P17" i="6"/>
  <c r="O18" i="6"/>
  <c r="O12" i="6"/>
  <c r="O17" i="6"/>
  <c r="Q16" i="6"/>
  <c r="P16" i="6"/>
  <c r="Q34" i="6"/>
  <c r="P34" i="6"/>
  <c r="Q37" i="6"/>
  <c r="P37" i="6"/>
  <c r="O61" i="6"/>
  <c r="Q13" i="6"/>
  <c r="P13" i="6"/>
  <c r="O38" i="6"/>
  <c r="Q14" i="6"/>
  <c r="P14" i="6"/>
  <c r="Q39" i="6"/>
  <c r="P39" i="6"/>
  <c r="Q35" i="6"/>
  <c r="P35" i="6"/>
  <c r="O57" i="6"/>
  <c r="O62" i="6"/>
  <c r="D26" i="4"/>
  <c r="C26" i="4"/>
  <c r="B26" i="4"/>
  <c r="D24" i="4"/>
  <c r="C24" i="4"/>
  <c r="B24" i="4"/>
  <c r="D20" i="4"/>
  <c r="C20" i="4"/>
  <c r="B20" i="4"/>
  <c r="D18" i="4"/>
  <c r="C18" i="4"/>
  <c r="B18" i="4"/>
  <c r="J13" i="4"/>
  <c r="I13" i="4"/>
  <c r="H13" i="4"/>
  <c r="G13" i="4"/>
  <c r="F13" i="4"/>
  <c r="B13" i="4"/>
  <c r="C13" i="4"/>
  <c r="D13" i="4"/>
  <c r="E13" i="4"/>
  <c r="D28" i="4"/>
  <c r="C28" i="4"/>
  <c r="B28" i="4"/>
  <c r="F7" i="4"/>
  <c r="E7" i="4"/>
  <c r="D7" i="4"/>
  <c r="C7" i="4"/>
  <c r="B7" i="4"/>
  <c r="D22" i="4"/>
  <c r="C22" i="4"/>
  <c r="K10" i="3"/>
  <c r="J10" i="3"/>
  <c r="I10" i="3"/>
  <c r="K8" i="3"/>
  <c r="J8" i="3"/>
  <c r="I8" i="3"/>
  <c r="K6" i="3"/>
  <c r="J6" i="3"/>
  <c r="I6" i="3"/>
  <c r="K4" i="3"/>
  <c r="J4" i="3"/>
  <c r="I4" i="3"/>
  <c r="N9" i="1"/>
  <c r="M9" i="1"/>
  <c r="L9" i="1"/>
  <c r="N7" i="1"/>
  <c r="M7" i="1"/>
  <c r="L7" i="1"/>
  <c r="N5" i="1"/>
  <c r="M5" i="1"/>
  <c r="L5" i="1"/>
  <c r="L3" i="1"/>
  <c r="N3" i="1"/>
  <c r="M3" i="1"/>
  <c r="B22" i="4"/>
  <c r="L20" i="20"/>
  <c r="L16" i="20"/>
  <c r="L17" i="20"/>
  <c r="L21" i="20"/>
  <c r="L19" i="20"/>
  <c r="L18" i="20"/>
  <c r="K5" i="12"/>
  <c r="J5" i="12"/>
  <c r="L5" i="12"/>
  <c r="L10" i="12"/>
  <c r="J10" i="12"/>
  <c r="K10" i="12"/>
  <c r="K11" i="12"/>
  <c r="J11" i="12"/>
  <c r="L11" i="12"/>
  <c r="L4" i="12"/>
  <c r="K6" i="12"/>
  <c r="J6" i="12"/>
  <c r="L6" i="12"/>
  <c r="L9" i="12"/>
  <c r="J9" i="12"/>
  <c r="K9" i="12"/>
  <c r="L7" i="12"/>
  <c r="J7" i="12"/>
  <c r="K7" i="12"/>
  <c r="K8" i="12"/>
  <c r="J8" i="12"/>
  <c r="L8" i="12"/>
</calcChain>
</file>

<file path=xl/sharedStrings.xml><?xml version="1.0" encoding="utf-8"?>
<sst xmlns="http://schemas.openxmlformats.org/spreadsheetml/2006/main" count="603" uniqueCount="175">
  <si>
    <t>pH5</t>
  </si>
  <si>
    <t>Q276C D212 ctrl</t>
  </si>
  <si>
    <t>Q276C D212 MTSET</t>
  </si>
  <si>
    <t>Q276C G212 ctrl</t>
  </si>
  <si>
    <t>Q276C G212 MTSET</t>
  </si>
  <si>
    <t>mean</t>
  </si>
  <si>
    <t>SEM</t>
  </si>
  <si>
    <t>n</t>
  </si>
  <si>
    <t>mutant</t>
  </si>
  <si>
    <t>N416C D212 ctrl</t>
  </si>
  <si>
    <t>N416C D212 MTSET</t>
  </si>
  <si>
    <t>N416C G212 ctrl</t>
  </si>
  <si>
    <t>N416C G212 MTSET</t>
  </si>
  <si>
    <t>R175C E355C D212 pH 7.4 -&gt; 5</t>
  </si>
  <si>
    <t>R175C E355C D212 pH 7.4 -&gt; 5 after CuPhe treatment</t>
  </si>
  <si>
    <t>R175C E355C G212 pH 7.4 -&gt; 5</t>
  </si>
  <si>
    <t>R175C E355C G212 pH 7.4 -&gt; 5 after CuPhe treatment</t>
  </si>
  <si>
    <r>
      <t>I</t>
    </r>
    <r>
      <rPr>
        <vertAlign val="subscript"/>
        <sz val="12"/>
        <color theme="1"/>
        <rFont val="Arial"/>
        <family val="2"/>
      </rPr>
      <t>ox</t>
    </r>
    <r>
      <rPr>
        <sz val="12"/>
        <color theme="1"/>
        <rFont val="Arial"/>
        <family val="2"/>
      </rPr>
      <t>/I</t>
    </r>
    <r>
      <rPr>
        <vertAlign val="subscript"/>
        <sz val="12"/>
        <color theme="1"/>
        <rFont val="Arial"/>
        <family val="2"/>
      </rPr>
      <t>ctrl</t>
    </r>
  </si>
  <si>
    <r>
      <t>ratio I</t>
    </r>
    <r>
      <rPr>
        <vertAlign val="subscript"/>
        <sz val="12"/>
        <color theme="1"/>
        <rFont val="Arial"/>
        <family val="2"/>
      </rPr>
      <t>ox</t>
    </r>
    <r>
      <rPr>
        <sz val="12"/>
        <color theme="1"/>
        <rFont val="Arial"/>
        <family val="2"/>
      </rPr>
      <t>/I</t>
    </r>
    <r>
      <rPr>
        <vertAlign val="subscript"/>
        <sz val="12"/>
        <color theme="1"/>
        <rFont val="Arial"/>
        <family val="2"/>
      </rPr>
      <t>ctrl</t>
    </r>
  </si>
  <si>
    <t>D212</t>
  </si>
  <si>
    <t>AcP13 D212</t>
  </si>
  <si>
    <t>AcP16a D212</t>
  </si>
  <si>
    <t>G212</t>
  </si>
  <si>
    <t>AcP13 G212</t>
  </si>
  <si>
    <t>AcP16a G212</t>
  </si>
  <si>
    <r>
      <t>pH</t>
    </r>
    <r>
      <rPr>
        <vertAlign val="subscript"/>
        <sz val="12"/>
        <color theme="1"/>
        <rFont val="Arial"/>
        <family val="2"/>
      </rPr>
      <t xml:space="preserve">50 </t>
    </r>
    <r>
      <rPr>
        <sz val="12"/>
        <color theme="1"/>
        <rFont val="Arial"/>
        <family val="2"/>
      </rPr>
      <t>values AcP mutants in the G212 background</t>
    </r>
  </si>
  <si>
    <r>
      <t>pH</t>
    </r>
    <r>
      <rPr>
        <vertAlign val="subscript"/>
        <sz val="12"/>
        <color theme="1"/>
        <rFont val="Arial"/>
        <family val="2"/>
      </rPr>
      <t xml:space="preserve">50 </t>
    </r>
    <r>
      <rPr>
        <sz val="12"/>
        <color theme="1"/>
        <rFont val="Arial"/>
        <family val="2"/>
      </rPr>
      <t>values AcP mutants in the D212 background</t>
    </r>
  </si>
  <si>
    <r>
      <t>I</t>
    </r>
    <r>
      <rPr>
        <vertAlign val="subscript"/>
        <sz val="12"/>
        <color theme="1"/>
        <rFont val="Arial"/>
        <family val="2"/>
      </rPr>
      <t>sust</t>
    </r>
    <r>
      <rPr>
        <sz val="12"/>
        <color theme="1"/>
        <rFont val="Arial"/>
        <family val="2"/>
      </rPr>
      <t>/I</t>
    </r>
    <r>
      <rPr>
        <vertAlign val="subscript"/>
        <sz val="12"/>
        <color theme="1"/>
        <rFont val="Arial"/>
        <family val="2"/>
      </rPr>
      <t>peak</t>
    </r>
  </si>
  <si>
    <r>
      <t>pH</t>
    </r>
    <r>
      <rPr>
        <vertAlign val="subscript"/>
        <sz val="12"/>
        <color theme="1"/>
        <rFont val="Arial"/>
        <family val="2"/>
      </rPr>
      <t xml:space="preserve">50 </t>
    </r>
    <r>
      <rPr>
        <sz val="12"/>
        <color theme="1"/>
        <rFont val="Arial"/>
        <family val="2"/>
      </rPr>
      <t>act. at 100 nM Ca</t>
    </r>
    <r>
      <rPr>
        <vertAlign val="superscript"/>
        <sz val="12"/>
        <color theme="1"/>
        <rFont val="Arial"/>
        <family val="2"/>
      </rPr>
      <t>2+</t>
    </r>
  </si>
  <si>
    <t>pH</t>
  </si>
  <si>
    <t>Normalized values</t>
  </si>
  <si>
    <t>pH 50 act.</t>
  </si>
  <si>
    <t>Mean</t>
  </si>
  <si>
    <t>R175C E355C D212 pH 7.4 -&gt; 5  (Amps)</t>
  </si>
  <si>
    <t>R175C E355C D212 pH 7.4 -&gt; 5 after CuPhe treatment  (Amps)</t>
  </si>
  <si>
    <t>R175C E355C G212 pH 7.4 -&gt; 5  (Amps)</t>
  </si>
  <si>
    <t>R175C E355C G212 pH 7.4 -&gt; 5 after CuPhe treatment  (Amps)</t>
  </si>
  <si>
    <t>Time constant of current desensitization (s)</t>
  </si>
  <si>
    <t>Amil. concentrations</t>
  </si>
  <si>
    <r>
      <t>IC</t>
    </r>
    <r>
      <rPr>
        <vertAlign val="subscript"/>
        <sz val="12"/>
        <rFont val="Arial"/>
        <family val="2"/>
      </rPr>
      <t>50</t>
    </r>
  </si>
  <si>
    <r>
      <t>pH</t>
    </r>
    <r>
      <rPr>
        <vertAlign val="subscript"/>
        <sz val="12"/>
        <color theme="1"/>
        <rFont val="Arial"/>
        <family val="2"/>
      </rPr>
      <t xml:space="preserve">50 </t>
    </r>
    <r>
      <rPr>
        <sz val="12"/>
        <color theme="1"/>
        <rFont val="Arial"/>
        <family val="2"/>
      </rPr>
      <t>act._normalized values</t>
    </r>
  </si>
  <si>
    <r>
      <t>pHD</t>
    </r>
    <r>
      <rPr>
        <vertAlign val="subscript"/>
        <sz val="12"/>
        <color theme="1"/>
        <rFont val="Arial"/>
        <family val="2"/>
      </rPr>
      <t>50</t>
    </r>
    <r>
      <rPr>
        <sz val="12"/>
        <color theme="1"/>
        <rFont val="Arial"/>
        <family val="2"/>
      </rPr>
      <t>_normalized values</t>
    </r>
  </si>
  <si>
    <t>E418C D212 (ctrl)</t>
  </si>
  <si>
    <t>E418C D212 (MTSET)</t>
  </si>
  <si>
    <t>E418C G212 (ctrl)</t>
  </si>
  <si>
    <t>E418C G212 (MTSET)</t>
  </si>
  <si>
    <r>
      <t>pHD</t>
    </r>
    <r>
      <rPr>
        <vertAlign val="subscript"/>
        <sz val="12"/>
        <rFont val="Arial"/>
        <family val="2"/>
      </rPr>
      <t>50</t>
    </r>
  </si>
  <si>
    <r>
      <t>pH</t>
    </r>
    <r>
      <rPr>
        <vertAlign val="subscript"/>
        <sz val="12"/>
        <color theme="1"/>
        <rFont val="Arial"/>
        <family val="2"/>
      </rPr>
      <t xml:space="preserve">50 </t>
    </r>
    <r>
      <rPr>
        <sz val="12"/>
        <color theme="1"/>
        <rFont val="Arial"/>
        <family val="2"/>
      </rPr>
      <t>act. (Amps)</t>
    </r>
  </si>
  <si>
    <t>Isust/Ipeak,mean of Isust measured between 9 to 10 sec during activation</t>
  </si>
  <si>
    <t>hASIC1a D212</t>
  </si>
  <si>
    <t xml:space="preserve">Time ∆t (s)           </t>
  </si>
  <si>
    <t>hASIC1a G212</t>
  </si>
  <si>
    <t>Recovery</t>
  </si>
  <si>
    <t>Desensitization</t>
  </si>
  <si>
    <t>pH 6.6</t>
  </si>
  <si>
    <t>pH 6.4</t>
  </si>
  <si>
    <t>pH 6.0</t>
  </si>
  <si>
    <t>pH 5.0</t>
  </si>
  <si>
    <t>Time constant of current decay</t>
  </si>
  <si>
    <t>Sustained current</t>
  </si>
  <si>
    <t>Volume of band intensity</t>
  </si>
  <si>
    <t>Blot 1</t>
  </si>
  <si>
    <t>Blot 2</t>
  </si>
  <si>
    <t>Blot 3</t>
  </si>
  <si>
    <t>Blot 4</t>
  </si>
  <si>
    <t>Peak current pA/pF</t>
  </si>
  <si>
    <t>pH6.6</t>
  </si>
  <si>
    <t>iMax</t>
  </si>
  <si>
    <t xml:space="preserve">pH50 </t>
  </si>
  <si>
    <t>HillSlope</t>
  </si>
  <si>
    <t>N</t>
  </si>
  <si>
    <t>pH50 of activation</t>
  </si>
  <si>
    <t>mASIC1a D212</t>
  </si>
  <si>
    <t>mASIC1a G212</t>
  </si>
  <si>
    <t>pH 50 Steady-state desensitization</t>
  </si>
  <si>
    <t>pH50  SSD</t>
  </si>
  <si>
    <t xml:space="preserve">Inhibition of hASIC1a by PcTx1 </t>
  </si>
  <si>
    <t>0.0001 nm</t>
  </si>
  <si>
    <t>0.1nm</t>
  </si>
  <si>
    <t>0.3nm</t>
  </si>
  <si>
    <t>1nm</t>
  </si>
  <si>
    <t>3nm</t>
  </si>
  <si>
    <t>10nm</t>
  </si>
  <si>
    <t>30nm</t>
  </si>
  <si>
    <t>pH7.4 with PcTx1</t>
  </si>
  <si>
    <t>5nm</t>
  </si>
  <si>
    <t>50nm</t>
  </si>
  <si>
    <t>100nm</t>
  </si>
  <si>
    <t>500nm</t>
  </si>
  <si>
    <t>1000nm</t>
  </si>
  <si>
    <t>pH7.4 with Mambalgin-1</t>
  </si>
  <si>
    <t>Inhibition of hASIC1a by Mambalgin-1</t>
  </si>
  <si>
    <t>0.0001nm</t>
  </si>
  <si>
    <t>5nM</t>
  </si>
  <si>
    <t>10nM</t>
  </si>
  <si>
    <t>50nM</t>
  </si>
  <si>
    <t>100nM</t>
  </si>
  <si>
    <t>500nM</t>
  </si>
  <si>
    <t>1000nM</t>
  </si>
  <si>
    <t>hASIC1a D212 ctrl</t>
  </si>
  <si>
    <t>hASIC1a D212 1mM GMQ</t>
  </si>
  <si>
    <t>pH50</t>
  </si>
  <si>
    <t>~ 6.378</t>
  </si>
  <si>
    <t>~ 6.351</t>
  </si>
  <si>
    <t>~ 36.99</t>
  </si>
  <si>
    <t>~ 28.23</t>
  </si>
  <si>
    <t>pH50 activation with 1mM GMQ</t>
  </si>
  <si>
    <t>hASIC1a G212 ctrl</t>
  </si>
  <si>
    <t>hASIC1a G212 1mM GMQ</t>
  </si>
  <si>
    <t>hASIC1aD212-140</t>
  </si>
  <si>
    <t>hASIC1aD212G-140</t>
  </si>
  <si>
    <t>mASIC1aG212D-140</t>
  </si>
  <si>
    <t>mASIC1aG212-140</t>
  </si>
  <si>
    <t>hASIC1aD212-0</t>
  </si>
  <si>
    <t>hASIC1aD212G-0</t>
  </si>
  <si>
    <t>mASIC1aG212D-0</t>
  </si>
  <si>
    <t>mASIC1aG212-0</t>
  </si>
  <si>
    <t>Time constant of decay</t>
  </si>
  <si>
    <t>hASIC1aD212</t>
  </si>
  <si>
    <t>hASIC1aD212G</t>
  </si>
  <si>
    <t>mASIC1aG212D</t>
  </si>
  <si>
    <t>mASIC1aG212</t>
  </si>
  <si>
    <t>IpH6 0mM Cl-/ IpH6 140 mM Cl-</t>
  </si>
  <si>
    <t>pH5.0 + GMQ 3a 1mM</t>
  </si>
  <si>
    <t>pH6.6 + GMQ 3a 1mM</t>
  </si>
  <si>
    <t>pH6.6 + GMQ 5a 1mM</t>
  </si>
  <si>
    <t>pH5.0 + GMQ 5a 1mM</t>
  </si>
  <si>
    <t>pH6.6 ctrl</t>
  </si>
  <si>
    <t>pH5.0 ctrl</t>
  </si>
  <si>
    <t>GMQ Compound 3a</t>
  </si>
  <si>
    <t>GMQ Compound 5a</t>
  </si>
  <si>
    <t>Cl conc</t>
  </si>
  <si>
    <t>Decay Time</t>
  </si>
  <si>
    <t>Rise Time</t>
  </si>
  <si>
    <t>pH6.5</t>
  </si>
  <si>
    <t>pH5.0</t>
  </si>
  <si>
    <t>Isust/Ipeak hASIC1a-D212/hASIC2a</t>
  </si>
  <si>
    <t>Ipeak hASIC1a-D212/hASIC2a</t>
  </si>
  <si>
    <t>Isust hASIC1a-D212/hASIC2a</t>
  </si>
  <si>
    <t>Ipeak hASIC1a-G212/hASIC2a</t>
  </si>
  <si>
    <t>Isust hASIC1a-G212/hASIC2a</t>
  </si>
  <si>
    <t>Isust/Ipeak hASIC1a-G212/hASIC2a</t>
  </si>
  <si>
    <t>hASIC1a D212/hASIC2a</t>
  </si>
  <si>
    <t>hASIC1a G212/hASIC2a</t>
  </si>
  <si>
    <t>hASIC1a-G212/hASIC2a Tau desensitization (s)</t>
  </si>
  <si>
    <t>hASIC1a-D212/hASIC2a Tau desensitization (s)</t>
  </si>
  <si>
    <t>Kinetics measurements (s)</t>
  </si>
  <si>
    <t>E427C D212</t>
  </si>
  <si>
    <t>D237C D351W D212</t>
  </si>
  <si>
    <t>D347C E238W D212</t>
  </si>
  <si>
    <t>D347C T236W D212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Rise time current</t>
  </si>
  <si>
    <t>Decay time current</t>
  </si>
  <si>
    <t>Rise time fluorescence</t>
  </si>
  <si>
    <t>Rise time fluorescence 2 signal</t>
  </si>
  <si>
    <t>E427C G212</t>
  </si>
  <si>
    <t>D237C D351W G212</t>
  </si>
  <si>
    <t>D347C E238W G212</t>
  </si>
  <si>
    <t>D347C T236W G212</t>
  </si>
  <si>
    <t>Ratio Rise Time I/ Rise Time Fluo</t>
  </si>
  <si>
    <t>Ratio Decay Time I/Rise Time Fluorescence</t>
  </si>
  <si>
    <t>Ratio Rise Time I/ Rise Time Fluorescence 2nd signal</t>
  </si>
  <si>
    <t>Ratio Decay Time I/Rise Time Fluorescence 2nd signal</t>
  </si>
  <si>
    <t>Ratio Decay Time I/Rise Time Fluo</t>
  </si>
  <si>
    <t>Ratio</t>
  </si>
  <si>
    <r>
      <t xml:space="preserve"> Amiloride inhibition (IC</t>
    </r>
    <r>
      <rPr>
        <vertAlign val="subscript"/>
        <sz val="12"/>
        <color theme="1"/>
        <rFont val="Arial"/>
        <family val="2"/>
      </rPr>
      <t>50</t>
    </r>
    <r>
      <rPr>
        <sz val="12"/>
        <color theme="1"/>
        <rFont val="Arial"/>
        <family val="2"/>
      </rPr>
      <t xml:space="preserve">, 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Arial"/>
        <family val="2"/>
      </rPr>
      <t xml:space="preserve">M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21" x14ac:knownFonts="1">
    <font>
      <sz val="11"/>
      <color theme="1"/>
      <name val="Calibri"/>
      <family val="2"/>
      <scheme val="minor"/>
    </font>
    <font>
      <b/>
      <sz val="12"/>
      <color rgb="FFFF000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2"/>
      <name val="Arial"/>
      <family val="2"/>
    </font>
    <font>
      <vertAlign val="subscript"/>
      <sz val="12"/>
      <name val="Arial"/>
      <family val="2"/>
    </font>
    <font>
      <b/>
      <sz val="12"/>
      <color theme="1"/>
      <name val="Arial"/>
      <family val="2"/>
    </font>
    <font>
      <sz val="12"/>
      <color rgb="FF006100"/>
      <name val="Calibri"/>
      <family val="2"/>
    </font>
    <font>
      <sz val="12"/>
      <color rgb="FF9C6500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name val="Calibri"/>
      <family val="2"/>
      <scheme val="minor"/>
    </font>
    <font>
      <b/>
      <sz val="12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b/>
      <sz val="10"/>
      <color theme="1"/>
      <name val="Calibri"/>
      <family val="2"/>
      <scheme val="minor"/>
    </font>
    <font>
      <sz val="12"/>
      <color theme="1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</cellStyleXfs>
  <cellXfs count="17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2" fillId="0" borderId="0" xfId="0" applyFont="1"/>
    <xf numFmtId="0" fontId="3" fillId="0" borderId="0" xfId="0" applyFont="1" applyFill="1"/>
    <xf numFmtId="0" fontId="0" fillId="0" borderId="0" xfId="0" applyNumberFormat="1" applyFill="1" applyBorder="1"/>
    <xf numFmtId="0" fontId="0" fillId="0" borderId="0" xfId="0" applyNumberFormat="1"/>
    <xf numFmtId="11" fontId="2" fillId="0" borderId="0" xfId="0" applyNumberFormat="1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0" borderId="0" xfId="0" applyNumberFormat="1" applyFont="1" applyFill="1" applyBorder="1"/>
    <xf numFmtId="11" fontId="3" fillId="0" borderId="0" xfId="0" applyNumberFormat="1" applyFont="1"/>
    <xf numFmtId="0" fontId="3" fillId="0" borderId="0" xfId="0" applyNumberFormat="1" applyFont="1"/>
    <xf numFmtId="0" fontId="2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11" fontId="3" fillId="0" borderId="0" xfId="0" applyNumberFormat="1" applyFont="1" applyAlignment="1">
      <alignment horizontal="center"/>
    </xf>
    <xf numFmtId="0" fontId="6" fillId="0" borderId="0" xfId="0" applyFont="1" applyFill="1" applyBorder="1"/>
    <xf numFmtId="0" fontId="2" fillId="0" borderId="0" xfId="0" applyFont="1" applyFill="1" applyBorder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1" fontId="3" fillId="0" borderId="0" xfId="0" applyNumberFormat="1" applyFont="1" applyFill="1" applyBorder="1"/>
    <xf numFmtId="11" fontId="3" fillId="0" borderId="0" xfId="0" applyNumberFormat="1" applyFont="1" applyBorder="1"/>
    <xf numFmtId="0" fontId="3" fillId="0" borderId="0" xfId="0" applyFont="1" applyFill="1" applyBorder="1"/>
    <xf numFmtId="11" fontId="2" fillId="0" borderId="0" xfId="0" applyNumberFormat="1" applyFont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Border="1"/>
    <xf numFmtId="2" fontId="3" fillId="0" borderId="0" xfId="0" applyNumberFormat="1" applyFont="1" applyFill="1" applyBorder="1"/>
    <xf numFmtId="2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/>
    <xf numFmtId="2" fontId="2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11" fontId="3" fillId="0" borderId="0" xfId="0" applyNumberFormat="1" applyFont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 applyFill="1"/>
    <xf numFmtId="0" fontId="8" fillId="0" borderId="0" xfId="0" applyFont="1" applyAlignment="1">
      <alignment horizontal="center"/>
    </xf>
    <xf numFmtId="0" fontId="8" fillId="0" borderId="0" xfId="0" applyFont="1"/>
    <xf numFmtId="0" fontId="3" fillId="0" borderId="0" xfId="0" applyFont="1" applyAlignment="1">
      <alignment horizontal="right" indent="1"/>
    </xf>
    <xf numFmtId="0" fontId="8" fillId="0" borderId="0" xfId="0" applyFont="1" applyFill="1" applyAlignment="1">
      <alignment horizontal="left"/>
    </xf>
    <xf numFmtId="0" fontId="11" fillId="0" borderId="0" xfId="0" applyFont="1"/>
    <xf numFmtId="0" fontId="8" fillId="0" borderId="2" xfId="0" applyFont="1" applyFill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/>
    <xf numFmtId="0" fontId="8" fillId="0" borderId="1" xfId="0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2" fontId="3" fillId="0" borderId="1" xfId="0" applyNumberFormat="1" applyFont="1" applyFill="1" applyBorder="1"/>
    <xf numFmtId="0" fontId="13" fillId="0" borderId="0" xfId="0" applyFont="1"/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2" fillId="0" borderId="1" xfId="0" applyFont="1" applyBorder="1"/>
    <xf numFmtId="2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2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2" fontId="2" fillId="0" borderId="1" xfId="1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165" fontId="6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3" fillId="0" borderId="1" xfId="0" applyFont="1" applyBorder="1" applyAlignment="1"/>
    <xf numFmtId="2" fontId="8" fillId="0" borderId="1" xfId="0" applyNumberFormat="1" applyFont="1" applyBorder="1" applyAlignment="1">
      <alignment horizontal="center" vertical="center"/>
    </xf>
    <xf numFmtId="2" fontId="11" fillId="0" borderId="1" xfId="0" applyNumberFormat="1" applyFont="1" applyBorder="1" applyAlignment="1">
      <alignment horizontal="center" vertical="center"/>
    </xf>
    <xf numFmtId="0" fontId="6" fillId="0" borderId="1" xfId="1" applyFont="1" applyFill="1" applyBorder="1" applyAlignment="1">
      <alignment horizontal="center"/>
    </xf>
    <xf numFmtId="0" fontId="6" fillId="0" borderId="1" xfId="1" applyFont="1" applyFill="1" applyBorder="1" applyAlignment="1">
      <alignment horizontal="center" vertical="center"/>
    </xf>
    <xf numFmtId="0" fontId="15" fillId="0" borderId="1" xfId="2" applyFont="1" applyFill="1" applyBorder="1" applyAlignment="1">
      <alignment horizontal="center" vertical="center"/>
    </xf>
    <xf numFmtId="0" fontId="6" fillId="0" borderId="1" xfId="2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8" fillId="0" borderId="0" xfId="0" applyFont="1" applyFill="1" applyBorder="1" applyAlignment="1"/>
    <xf numFmtId="0" fontId="6" fillId="0" borderId="1" xfId="2" applyFont="1" applyFill="1" applyBorder="1" applyAlignment="1">
      <alignment horizontal="center"/>
    </xf>
    <xf numFmtId="0" fontId="8" fillId="0" borderId="8" xfId="0" applyFont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/>
    <xf numFmtId="0" fontId="6" fillId="0" borderId="9" xfId="0" applyFont="1" applyFill="1" applyBorder="1" applyAlignment="1">
      <alignment horizontal="center" vertical="center"/>
    </xf>
    <xf numFmtId="2" fontId="2" fillId="0" borderId="9" xfId="1" applyNumberFormat="1" applyFont="1" applyFill="1" applyBorder="1" applyAlignment="1">
      <alignment horizontal="center" vertical="center"/>
    </xf>
    <xf numFmtId="2" fontId="2" fillId="0" borderId="7" xfId="1" applyNumberFormat="1" applyFont="1" applyFill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0" fontId="2" fillId="0" borderId="1" xfId="1" applyFont="1" applyFill="1" applyBorder="1" applyAlignment="1">
      <alignment horizontal="center" vertical="center" wrapText="1"/>
    </xf>
    <xf numFmtId="0" fontId="2" fillId="0" borderId="0" xfId="0" applyFont="1" applyFill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18" fillId="0" borderId="1" xfId="1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16" fillId="0" borderId="1" xfId="1" applyNumberFormat="1" applyFont="1" applyFill="1" applyBorder="1" applyAlignment="1">
      <alignment horizontal="center" vertical="center"/>
    </xf>
    <xf numFmtId="11" fontId="16" fillId="0" borderId="1" xfId="1" applyNumberFormat="1" applyFont="1" applyFill="1" applyBorder="1" applyAlignment="1">
      <alignment horizontal="center"/>
    </xf>
    <xf numFmtId="0" fontId="11" fillId="0" borderId="0" xfId="0" applyFont="1" applyBorder="1" applyAlignment="1"/>
    <xf numFmtId="0" fontId="11" fillId="0" borderId="0" xfId="0" applyFont="1" applyBorder="1" applyAlignment="1">
      <alignment horizontal="center"/>
    </xf>
    <xf numFmtId="11" fontId="0" fillId="0" borderId="1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/>
    </xf>
    <xf numFmtId="0" fontId="17" fillId="0" borderId="1" xfId="0" applyFont="1" applyFill="1" applyBorder="1" applyAlignment="1">
      <alignment horizontal="center" vertical="center"/>
    </xf>
    <xf numFmtId="0" fontId="17" fillId="0" borderId="9" xfId="0" applyFont="1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/>
    <xf numFmtId="0" fontId="17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8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7" fillId="0" borderId="1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4" fontId="3" fillId="0" borderId="0" xfId="0" applyNumberFormat="1" applyFont="1"/>
    <xf numFmtId="2" fontId="3" fillId="0" borderId="0" xfId="0" applyNumberFormat="1" applyFont="1"/>
    <xf numFmtId="2" fontId="8" fillId="0" borderId="0" xfId="0" applyNumberFormat="1" applyFont="1"/>
  </cellXfs>
  <cellStyles count="3">
    <cellStyle name="Neutre" xfId="2" builtinId="28"/>
    <cellStyle name="Normal" xfId="0" builtinId="0"/>
    <cellStyle name="Satisfaisant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workbookViewId="0">
      <selection sqref="A1:O1"/>
    </sheetView>
  </sheetViews>
  <sheetFormatPr baseColWidth="10" defaultColWidth="9.140625" defaultRowHeight="15.75" x14ac:dyDescent="0.25"/>
  <cols>
    <col min="1" max="16384" width="9.140625" style="44"/>
  </cols>
  <sheetData>
    <row r="1" spans="1:15" x14ac:dyDescent="0.25">
      <c r="A1" s="141" t="s">
        <v>71</v>
      </c>
      <c r="B1" s="141"/>
      <c r="C1" s="141"/>
      <c r="D1" s="141"/>
      <c r="E1" s="141"/>
      <c r="F1" s="141"/>
      <c r="G1" s="141"/>
      <c r="H1" s="141"/>
      <c r="I1" s="141"/>
      <c r="J1" s="141"/>
      <c r="K1" s="141"/>
      <c r="L1" s="141"/>
      <c r="M1" s="141"/>
      <c r="N1" s="141"/>
      <c r="O1" s="141"/>
    </row>
    <row r="2" spans="1:15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x14ac:dyDescent="0.25">
      <c r="A3" s="141" t="s">
        <v>49</v>
      </c>
      <c r="B3" s="141"/>
      <c r="C3" s="141"/>
      <c r="D3" s="141"/>
      <c r="E3" s="141"/>
      <c r="F3" s="141"/>
      <c r="G3" s="141"/>
      <c r="H3" s="141"/>
      <c r="I3" s="141"/>
      <c r="J3" s="141"/>
      <c r="K3" s="141"/>
      <c r="L3" s="141"/>
      <c r="M3" s="141"/>
      <c r="N3" s="141"/>
      <c r="O3" s="141"/>
    </row>
    <row r="4" spans="1:15" x14ac:dyDescent="0.25">
      <c r="A4" s="75" t="s">
        <v>29</v>
      </c>
      <c r="B4" s="63"/>
      <c r="C4" s="63"/>
      <c r="D4" s="63"/>
      <c r="E4" s="63"/>
      <c r="F4" s="63"/>
      <c r="G4" s="63"/>
      <c r="H4" s="63"/>
      <c r="I4" s="63"/>
      <c r="J4" s="63"/>
      <c r="K4" s="63"/>
      <c r="L4" s="63"/>
      <c r="M4" s="52" t="s">
        <v>32</v>
      </c>
      <c r="N4" s="52" t="s">
        <v>6</v>
      </c>
      <c r="O4" s="47" t="s">
        <v>7</v>
      </c>
    </row>
    <row r="5" spans="1:15" x14ac:dyDescent="0.25">
      <c r="A5" s="76">
        <v>6.8</v>
      </c>
      <c r="B5" s="70">
        <v>2.5445141950521891E-3</v>
      </c>
      <c r="C5" s="70">
        <v>9.3809180862151507E-4</v>
      </c>
      <c r="D5" s="70">
        <v>7.1696815698178177E-3</v>
      </c>
      <c r="E5" s="70">
        <v>4.5618122724328983E-4</v>
      </c>
      <c r="F5" s="70">
        <v>2.6440348461442844E-3</v>
      </c>
      <c r="G5" s="70">
        <v>2.6901977681801194E-3</v>
      </c>
      <c r="H5" s="70">
        <v>9.3533858194424927E-4</v>
      </c>
      <c r="I5" s="70">
        <v>2.5380104347092699E-2</v>
      </c>
      <c r="J5" s="66">
        <v>5.4417184153400064E-2</v>
      </c>
      <c r="K5" s="66">
        <v>4.2519487364933453E-2</v>
      </c>
      <c r="L5" s="66">
        <v>3.5761991363891972E-2</v>
      </c>
      <c r="M5" s="62">
        <v>0.03</v>
      </c>
      <c r="N5" s="62">
        <v>0.01</v>
      </c>
      <c r="O5" s="62">
        <f t="shared" ref="O5:O10" si="0">COUNT(A5:K5)</f>
        <v>11</v>
      </c>
    </row>
    <row r="6" spans="1:15" x14ac:dyDescent="0.25">
      <c r="A6" s="76">
        <v>6.6</v>
      </c>
      <c r="B6" s="70">
        <v>0.4480222297816886</v>
      </c>
      <c r="C6" s="70">
        <v>0.33246939962484962</v>
      </c>
      <c r="D6" s="70">
        <v>0.41719612075686008</v>
      </c>
      <c r="E6" s="70">
        <v>0.32316316487967744</v>
      </c>
      <c r="F6" s="70">
        <v>0.28571312617221245</v>
      </c>
      <c r="G6" s="70">
        <v>0.28018986993210915</v>
      </c>
      <c r="H6" s="70">
        <v>0.29431189341223668</v>
      </c>
      <c r="I6" s="70">
        <v>0.26077161996816289</v>
      </c>
      <c r="J6" s="66">
        <v>0.34691383866216191</v>
      </c>
      <c r="K6" s="66">
        <v>0.28965084140641617</v>
      </c>
      <c r="L6" s="66">
        <v>0.28991609054414608</v>
      </c>
      <c r="M6" s="62">
        <v>0.33</v>
      </c>
      <c r="N6" s="62">
        <v>0.02</v>
      </c>
      <c r="O6" s="62">
        <f t="shared" si="0"/>
        <v>11</v>
      </c>
    </row>
    <row r="7" spans="1:15" x14ac:dyDescent="0.25">
      <c r="A7" s="76">
        <v>6.4</v>
      </c>
      <c r="B7" s="70">
        <v>0.75431596412910373</v>
      </c>
      <c r="C7" s="70">
        <v>0.61862831858407075</v>
      </c>
      <c r="D7" s="70">
        <v>0.70759769886927204</v>
      </c>
      <c r="E7" s="70">
        <v>0.35598408146544158</v>
      </c>
      <c r="F7" s="70">
        <v>0.59718804920913882</v>
      </c>
      <c r="G7" s="70">
        <v>0.6055864069622876</v>
      </c>
      <c r="H7" s="70">
        <v>0.63197325787675751</v>
      </c>
      <c r="I7" s="70">
        <v>0.55726508886151682</v>
      </c>
      <c r="J7" s="66">
        <v>0.67171162818914554</v>
      </c>
      <c r="K7" s="66">
        <v>0.70411200580572775</v>
      </c>
      <c r="L7" s="66">
        <v>0.76655613221779839</v>
      </c>
      <c r="M7" s="62">
        <v>0.68</v>
      </c>
      <c r="N7" s="62">
        <v>0.03</v>
      </c>
      <c r="O7" s="62">
        <f t="shared" si="0"/>
        <v>11</v>
      </c>
    </row>
    <row r="8" spans="1:15" x14ac:dyDescent="0.25">
      <c r="A8" s="76">
        <v>6</v>
      </c>
      <c r="B8" s="70">
        <v>0.90451546636115832</v>
      </c>
      <c r="C8" s="70">
        <v>0.83584070796460164</v>
      </c>
      <c r="D8" s="70">
        <v>0.89856509951729169</v>
      </c>
      <c r="E8" s="70">
        <v>0.79580967987358808</v>
      </c>
      <c r="F8" s="70">
        <v>0.83174142278597074</v>
      </c>
      <c r="G8" s="70">
        <v>0.84467467882304192</v>
      </c>
      <c r="H8" s="70">
        <v>0.85804976028853353</v>
      </c>
      <c r="I8" s="70">
        <v>0.79300105578039759</v>
      </c>
      <c r="J8" s="66">
        <v>1.1264803857541976</v>
      </c>
      <c r="K8" s="66">
        <v>1.1160427280226428</v>
      </c>
      <c r="L8" s="66">
        <v>1.5231221661215519</v>
      </c>
      <c r="M8" s="62">
        <v>0.97</v>
      </c>
      <c r="N8" s="62">
        <v>0.03</v>
      </c>
      <c r="O8" s="62">
        <f t="shared" si="0"/>
        <v>11</v>
      </c>
    </row>
    <row r="9" spans="1:15" x14ac:dyDescent="0.25">
      <c r="A9" s="76">
        <v>5.5</v>
      </c>
      <c r="B9" s="70">
        <v>1.011614585390906</v>
      </c>
      <c r="C9" s="70">
        <v>0.94951327433628308</v>
      </c>
      <c r="D9" s="70">
        <v>0.98353501289426715</v>
      </c>
      <c r="E9" s="70">
        <v>0.91771522209867151</v>
      </c>
      <c r="F9" s="70">
        <v>0.95400015282341266</v>
      </c>
      <c r="G9" s="70">
        <v>0.95441359303771245</v>
      </c>
      <c r="H9" s="70">
        <v>0.97177709032797222</v>
      </c>
      <c r="I9" s="70">
        <v>0.93916065458384668</v>
      </c>
      <c r="J9" s="64"/>
      <c r="K9" s="64"/>
      <c r="L9" s="64"/>
      <c r="M9" s="62">
        <v>1.06</v>
      </c>
      <c r="N9" s="62">
        <v>0.01</v>
      </c>
      <c r="O9" s="62">
        <f t="shared" si="0"/>
        <v>9</v>
      </c>
    </row>
    <row r="10" spans="1:15" x14ac:dyDescent="0.25">
      <c r="A10" s="77">
        <v>5</v>
      </c>
      <c r="B10" s="70">
        <v>1</v>
      </c>
      <c r="C10" s="70">
        <v>1</v>
      </c>
      <c r="D10" s="70">
        <v>1</v>
      </c>
      <c r="E10" s="70">
        <v>1</v>
      </c>
      <c r="F10" s="70">
        <v>1</v>
      </c>
      <c r="G10" s="70">
        <v>1</v>
      </c>
      <c r="H10" s="70">
        <v>1</v>
      </c>
      <c r="I10" s="70">
        <v>1</v>
      </c>
      <c r="J10" s="66">
        <v>1</v>
      </c>
      <c r="K10" s="66">
        <v>1</v>
      </c>
      <c r="L10" s="66">
        <v>1</v>
      </c>
      <c r="M10" s="62">
        <v>1.07</v>
      </c>
      <c r="N10" s="62">
        <v>0.02</v>
      </c>
      <c r="O10" s="62">
        <f t="shared" si="0"/>
        <v>11</v>
      </c>
    </row>
    <row r="11" spans="1:15" x14ac:dyDescent="0.2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52" t="s">
        <v>32</v>
      </c>
      <c r="N11" s="52" t="s">
        <v>6</v>
      </c>
      <c r="O11" s="47" t="s">
        <v>7</v>
      </c>
    </row>
    <row r="12" spans="1:15" x14ac:dyDescent="0.25">
      <c r="A12" s="78" t="s">
        <v>67</v>
      </c>
      <c r="B12" s="61">
        <v>1.022</v>
      </c>
      <c r="C12" s="61">
        <v>1.0469999999999999</v>
      </c>
      <c r="D12" s="61">
        <v>1.0589999999999999</v>
      </c>
      <c r="E12" s="61">
        <v>1.0469999999999999</v>
      </c>
      <c r="F12" s="61">
        <v>1.038</v>
      </c>
      <c r="G12" s="61">
        <v>1.0169999999999999</v>
      </c>
      <c r="H12" s="61">
        <v>1.0149999999999999</v>
      </c>
      <c r="I12" s="61">
        <v>1.026</v>
      </c>
      <c r="J12" s="61">
        <v>1.0629999999999999</v>
      </c>
      <c r="K12" s="61">
        <v>0.99929999999999997</v>
      </c>
      <c r="L12" s="61">
        <v>1.0029999999999999</v>
      </c>
      <c r="M12" s="66">
        <v>1.042</v>
      </c>
      <c r="N12" s="66">
        <v>7.0980000000000001E-3</v>
      </c>
      <c r="O12" s="64">
        <f>COUNT(A12:K12)</f>
        <v>10</v>
      </c>
    </row>
    <row r="13" spans="1:15" x14ac:dyDescent="0.25">
      <c r="A13" s="78" t="s">
        <v>68</v>
      </c>
      <c r="B13" s="61">
        <v>6.5570000000000004</v>
      </c>
      <c r="C13" s="61">
        <v>6.4950000000000001</v>
      </c>
      <c r="D13" s="61">
        <v>6.5430000000000001</v>
      </c>
      <c r="E13" s="61">
        <v>6.3339999999999996</v>
      </c>
      <c r="F13" s="61">
        <v>6.4710000000000001</v>
      </c>
      <c r="G13" s="61">
        <v>6.4690000000000003</v>
      </c>
      <c r="H13" s="61">
        <v>6.4770000000000003</v>
      </c>
      <c r="I13" s="61">
        <v>6.4420000000000002</v>
      </c>
      <c r="J13" s="61">
        <v>6.4809999999999999</v>
      </c>
      <c r="K13" s="61">
        <v>6.5149999999999997</v>
      </c>
      <c r="L13" s="61">
        <v>6.55</v>
      </c>
      <c r="M13" s="66">
        <v>6.484</v>
      </c>
      <c r="N13" s="66">
        <v>5.1659999999999996E-3</v>
      </c>
      <c r="O13" s="64">
        <f>COUNT(A13:K13)</f>
        <v>10</v>
      </c>
    </row>
    <row r="14" spans="1:15" x14ac:dyDescent="0.25">
      <c r="A14" s="78" t="s">
        <v>69</v>
      </c>
      <c r="B14" s="61">
        <v>4.26</v>
      </c>
      <c r="C14" s="61">
        <v>3.4529999999999998</v>
      </c>
      <c r="D14" s="61">
        <v>3.948</v>
      </c>
      <c r="E14" s="61">
        <v>2.0760000000000001</v>
      </c>
      <c r="F14" s="61">
        <v>3.5350000000000001</v>
      </c>
      <c r="G14" s="61">
        <v>3.677</v>
      </c>
      <c r="H14" s="61">
        <v>3.919</v>
      </c>
      <c r="I14" s="61">
        <v>2.6560000000000001</v>
      </c>
      <c r="J14" s="61">
        <v>3.9039999999999999</v>
      </c>
      <c r="K14" s="61">
        <v>4.617</v>
      </c>
      <c r="L14" s="61">
        <v>4.048</v>
      </c>
      <c r="M14" s="66">
        <v>3.3889999999999998</v>
      </c>
      <c r="N14" s="66">
        <v>0.127</v>
      </c>
      <c r="O14" s="64">
        <f>COUNT(A14:K14)</f>
        <v>10</v>
      </c>
    </row>
    <row r="15" spans="1:15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</row>
    <row r="16" spans="1:15" x14ac:dyDescent="0.2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</row>
    <row r="17" spans="1:15" x14ac:dyDescent="0.25">
      <c r="A17" s="141" t="s">
        <v>51</v>
      </c>
      <c r="B17" s="141"/>
      <c r="C17" s="141"/>
      <c r="D17" s="141"/>
      <c r="E17" s="141"/>
      <c r="F17" s="141"/>
      <c r="G17" s="141"/>
      <c r="H17" s="141"/>
      <c r="I17" s="141"/>
      <c r="J17" s="141"/>
      <c r="K17" s="141"/>
      <c r="L17" s="141"/>
      <c r="M17" s="141"/>
      <c r="N17" s="141"/>
      <c r="O17" s="141"/>
    </row>
    <row r="18" spans="1:15" x14ac:dyDescent="0.25">
      <c r="A18" s="78" t="s">
        <v>29</v>
      </c>
      <c r="B18" s="79"/>
      <c r="C18" s="79"/>
      <c r="D18" s="79"/>
      <c r="E18" s="79"/>
      <c r="F18" s="79"/>
      <c r="G18" s="79"/>
      <c r="H18" s="79"/>
      <c r="I18" s="79"/>
      <c r="J18" s="79"/>
      <c r="K18" s="79"/>
      <c r="L18" s="79"/>
      <c r="M18" s="80" t="s">
        <v>32</v>
      </c>
      <c r="N18" s="80" t="s">
        <v>6</v>
      </c>
      <c r="O18" s="73" t="s">
        <v>7</v>
      </c>
    </row>
    <row r="19" spans="1:15" x14ac:dyDescent="0.25">
      <c r="A19" s="51">
        <v>7</v>
      </c>
      <c r="B19" s="74">
        <v>-8.7721632637046652E-3</v>
      </c>
      <c r="C19" s="74">
        <v>3.0255054253968863E-2</v>
      </c>
      <c r="D19" s="74">
        <v>4.6483672187202021E-2</v>
      </c>
      <c r="E19" s="74">
        <v>1.713419045957967E-2</v>
      </c>
      <c r="F19" s="74">
        <v>1.9772944670802074E-2</v>
      </c>
      <c r="G19" s="74">
        <v>1.7959905061898734E-3</v>
      </c>
      <c r="H19" s="62"/>
      <c r="I19" s="62"/>
      <c r="J19" s="62"/>
      <c r="K19" s="62"/>
      <c r="L19" s="62"/>
      <c r="M19" s="70">
        <f t="shared" ref="M19:M25" si="1">AVERAGE(A19:K19)</f>
        <v>1.0152385269734341</v>
      </c>
      <c r="N19" s="70">
        <f t="shared" ref="N19:N25" si="2">STDEV(B19:K19)/SQRT(COUNT(B19:K19))</f>
        <v>8.0507196155659381E-3</v>
      </c>
      <c r="O19" s="64">
        <v>11</v>
      </c>
    </row>
    <row r="20" spans="1:15" x14ac:dyDescent="0.25">
      <c r="A20" s="51">
        <v>6.8</v>
      </c>
      <c r="B20" s="74">
        <v>9.6780564537238181E-3</v>
      </c>
      <c r="C20" s="74">
        <v>1.7119384373363401E-2</v>
      </c>
      <c r="D20" s="55">
        <v>0.15727871177128341</v>
      </c>
      <c r="E20" s="74">
        <v>2.274770469762703E-2</v>
      </c>
      <c r="F20" s="74">
        <v>1.723881037975036E-2</v>
      </c>
      <c r="G20" s="74">
        <v>3.2947341971818569E-3</v>
      </c>
      <c r="H20" s="66">
        <v>0.2643477714802398</v>
      </c>
      <c r="I20" s="66">
        <v>0.16974740452635226</v>
      </c>
      <c r="J20" s="66">
        <v>0.11641758868385313</v>
      </c>
      <c r="K20" s="66">
        <v>0.13212092583902491</v>
      </c>
      <c r="L20" s="66">
        <v>0.15498304374029709</v>
      </c>
      <c r="M20" s="70">
        <f t="shared" si="1"/>
        <v>0.70090828112749082</v>
      </c>
      <c r="N20" s="70">
        <f t="shared" si="2"/>
        <v>2.8449440924907692E-2</v>
      </c>
      <c r="O20" s="64">
        <v>11</v>
      </c>
    </row>
    <row r="21" spans="1:15" x14ac:dyDescent="0.25">
      <c r="A21" s="51">
        <v>6.6</v>
      </c>
      <c r="B21" s="74">
        <v>0.48897665950849667</v>
      </c>
      <c r="C21" s="74">
        <v>0.306243859790096</v>
      </c>
      <c r="D21" s="74">
        <v>0.38280083307013418</v>
      </c>
      <c r="E21" s="74">
        <v>0.51055285242308601</v>
      </c>
      <c r="F21" s="74">
        <v>0.31104161293397076</v>
      </c>
      <c r="G21" s="74">
        <v>0.33948757783014727</v>
      </c>
      <c r="H21" s="66">
        <v>0.48773172697907041</v>
      </c>
      <c r="I21" s="66">
        <v>0.60733348529952502</v>
      </c>
      <c r="J21" s="66">
        <v>0.51328119105138226</v>
      </c>
      <c r="K21" s="66">
        <v>0.5605293070055708</v>
      </c>
      <c r="L21" s="66">
        <v>0.59459206869169168</v>
      </c>
      <c r="M21" s="70">
        <f t="shared" si="1"/>
        <v>1.0098162823537709</v>
      </c>
      <c r="N21" s="70">
        <f t="shared" si="2"/>
        <v>3.403955079498952E-2</v>
      </c>
      <c r="O21" s="64">
        <v>11</v>
      </c>
    </row>
    <row r="22" spans="1:15" x14ac:dyDescent="0.25">
      <c r="A22" s="51">
        <v>6.4</v>
      </c>
      <c r="B22" s="74">
        <v>0.87688573155555727</v>
      </c>
      <c r="C22" s="55">
        <v>0.29402762112286734</v>
      </c>
      <c r="D22" s="74">
        <v>0.92757669252284225</v>
      </c>
      <c r="E22" s="74">
        <v>0.72032269442037711</v>
      </c>
      <c r="F22" s="74">
        <v>0.80949461852176763</v>
      </c>
      <c r="G22" s="74">
        <v>0.78875640658661317</v>
      </c>
      <c r="H22" s="66">
        <v>0.83513107948789433</v>
      </c>
      <c r="I22" s="66">
        <v>0.780766656171625</v>
      </c>
      <c r="J22" s="66">
        <v>0.74985986274386951</v>
      </c>
      <c r="K22" s="66">
        <v>0.82887040645120802</v>
      </c>
      <c r="L22" s="66">
        <v>0.85650536366275098</v>
      </c>
      <c r="M22" s="70">
        <f t="shared" si="1"/>
        <v>1.2737901608713293</v>
      </c>
      <c r="N22" s="70">
        <f t="shared" si="2"/>
        <v>5.5240246538725765E-2</v>
      </c>
      <c r="O22" s="64">
        <v>11</v>
      </c>
    </row>
    <row r="23" spans="1:15" x14ac:dyDescent="0.25">
      <c r="A23" s="51">
        <v>6.2</v>
      </c>
      <c r="B23" s="74">
        <v>0.82926526281534552</v>
      </c>
      <c r="C23" s="74">
        <v>0.80187991935549596</v>
      </c>
      <c r="D23" s="55">
        <v>1.0520927431130602</v>
      </c>
      <c r="E23" s="74">
        <v>0.71982464162202253</v>
      </c>
      <c r="F23" s="74">
        <v>0.83271389048796407</v>
      </c>
      <c r="G23" s="74">
        <v>0.88186667605795155</v>
      </c>
      <c r="H23" s="61"/>
      <c r="I23" s="61"/>
      <c r="J23" s="61"/>
      <c r="K23" s="61"/>
      <c r="L23" s="61"/>
      <c r="M23" s="70">
        <f t="shared" si="1"/>
        <v>1.6168061619216914</v>
      </c>
      <c r="N23" s="70">
        <f t="shared" si="2"/>
        <v>4.538538194685527E-2</v>
      </c>
      <c r="O23" s="64">
        <v>11</v>
      </c>
    </row>
    <row r="24" spans="1:15" x14ac:dyDescent="0.25">
      <c r="A24" s="51">
        <v>6</v>
      </c>
      <c r="B24" s="74">
        <v>1.1066983480425436</v>
      </c>
      <c r="C24" s="74">
        <v>1.0639083288471893</v>
      </c>
      <c r="D24" s="74">
        <v>1.0689650480945836</v>
      </c>
      <c r="E24" s="74">
        <v>1.199008674101611</v>
      </c>
      <c r="F24" s="74">
        <v>1.0961130742049472</v>
      </c>
      <c r="G24" s="74">
        <v>1.0273097500598898</v>
      </c>
      <c r="H24" s="66">
        <v>0.7076740065907664</v>
      </c>
      <c r="I24" s="66">
        <v>0.72764797247710777</v>
      </c>
      <c r="J24" s="66">
        <v>0.81387610360215457</v>
      </c>
      <c r="K24" s="66">
        <v>0.79068734139119845</v>
      </c>
      <c r="L24" s="66">
        <v>0.76413829425940027</v>
      </c>
      <c r="M24" s="70">
        <f t="shared" si="1"/>
        <v>1.4183535134010901</v>
      </c>
      <c r="N24" s="70">
        <f t="shared" si="2"/>
        <v>5.6964680085866339E-2</v>
      </c>
      <c r="O24" s="64">
        <v>11</v>
      </c>
    </row>
    <row r="25" spans="1:15" x14ac:dyDescent="0.25">
      <c r="A25" s="51">
        <v>5</v>
      </c>
      <c r="B25" s="74">
        <v>1</v>
      </c>
      <c r="C25" s="74">
        <v>1</v>
      </c>
      <c r="D25" s="74">
        <v>1</v>
      </c>
      <c r="E25" s="74">
        <v>1</v>
      </c>
      <c r="F25" s="74">
        <v>1</v>
      </c>
      <c r="G25" s="74">
        <v>1</v>
      </c>
      <c r="H25" s="66">
        <v>1</v>
      </c>
      <c r="I25" s="66">
        <v>1</v>
      </c>
      <c r="J25" s="66">
        <v>1</v>
      </c>
      <c r="K25" s="66">
        <v>1</v>
      </c>
      <c r="L25" s="66">
        <v>1</v>
      </c>
      <c r="M25" s="70">
        <f t="shared" si="1"/>
        <v>1.3636363636363635</v>
      </c>
      <c r="N25" s="70">
        <f t="shared" si="2"/>
        <v>0</v>
      </c>
      <c r="O25" s="64">
        <v>11</v>
      </c>
    </row>
    <row r="26" spans="1:15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52" t="s">
        <v>32</v>
      </c>
      <c r="N26" s="52" t="s">
        <v>6</v>
      </c>
      <c r="O26" s="47" t="s">
        <v>7</v>
      </c>
    </row>
    <row r="27" spans="1:15" x14ac:dyDescent="0.25">
      <c r="A27" s="78" t="s">
        <v>67</v>
      </c>
      <c r="B27" s="61">
        <v>1.0409999999999999</v>
      </c>
      <c r="C27" s="61">
        <v>1.0680000000000001</v>
      </c>
      <c r="D27" s="61">
        <v>1.0489999999999999</v>
      </c>
      <c r="E27" s="61">
        <v>1.0900000000000001</v>
      </c>
      <c r="F27" s="61">
        <v>1.05</v>
      </c>
      <c r="G27" s="61">
        <v>1.012</v>
      </c>
      <c r="H27" s="61">
        <v>0.87970000000000004</v>
      </c>
      <c r="I27" s="61">
        <v>0.85429999999999995</v>
      </c>
      <c r="J27" s="61">
        <v>0.90210000000000001</v>
      </c>
      <c r="K27" s="61">
        <v>0.89300000000000002</v>
      </c>
      <c r="L27" s="61">
        <v>0.88580000000000003</v>
      </c>
      <c r="M27" s="70">
        <f>AVERAGE(A27:D27)</f>
        <v>1.0526666666666666</v>
      </c>
      <c r="N27" s="70">
        <f>STDEV(B27:E27)/SQRT(COUNT(B27:E27))</f>
        <v>1.091634859587525E-2</v>
      </c>
      <c r="O27" s="64">
        <f>COUNT(A27:K27)</f>
        <v>10</v>
      </c>
    </row>
    <row r="28" spans="1:15" x14ac:dyDescent="0.25">
      <c r="A28" s="78" t="s">
        <v>68</v>
      </c>
      <c r="B28" s="61">
        <v>6.5780000000000003</v>
      </c>
      <c r="C28" s="61">
        <v>6.327</v>
      </c>
      <c r="D28" s="61">
        <v>6.5640000000000001</v>
      </c>
      <c r="E28" s="61">
        <v>6.5330000000000004</v>
      </c>
      <c r="F28" s="61">
        <v>6.516</v>
      </c>
      <c r="G28" s="61">
        <v>6.5270000000000001</v>
      </c>
      <c r="H28" s="61">
        <v>6.6630000000000003</v>
      </c>
      <c r="I28" s="61">
        <v>6.6769999999999996</v>
      </c>
      <c r="J28" s="61">
        <v>6.6139999999999999</v>
      </c>
      <c r="K28" s="61">
        <v>6.6449999999999996</v>
      </c>
      <c r="L28" s="61">
        <v>6.6609999999999996</v>
      </c>
      <c r="M28" s="70">
        <f>AVERAGE(A28:D28)</f>
        <v>6.4896666666666674</v>
      </c>
      <c r="N28" s="70">
        <f>STDEV(B28:E28)/SQRT(COUNT(B28:E28))</f>
        <v>5.8592519431522487E-2</v>
      </c>
      <c r="O28" s="64">
        <f>COUNT(A28:K28)</f>
        <v>10</v>
      </c>
    </row>
    <row r="29" spans="1:15" x14ac:dyDescent="0.25">
      <c r="A29" s="78" t="s">
        <v>69</v>
      </c>
      <c r="B29" s="61">
        <v>5.0460000000000003</v>
      </c>
      <c r="C29" s="61">
        <v>2.8969999999999998</v>
      </c>
      <c r="D29" s="61">
        <v>4.4219999999999997</v>
      </c>
      <c r="E29" s="61">
        <v>3.3780000000000001</v>
      </c>
      <c r="F29" s="61">
        <v>4.7439999999999998</v>
      </c>
      <c r="G29" s="61">
        <v>4.6790000000000003</v>
      </c>
      <c r="H29" s="61">
        <v>3.149</v>
      </c>
      <c r="I29" s="61">
        <v>4.6500000000000004</v>
      </c>
      <c r="J29" s="61">
        <v>3.7080000000000002</v>
      </c>
      <c r="K29" s="61">
        <v>4.8170000000000002</v>
      </c>
      <c r="L29" s="61">
        <v>5.0620000000000003</v>
      </c>
      <c r="M29" s="70">
        <f>AVERAGE(A29:D29)</f>
        <v>4.1216666666666661</v>
      </c>
      <c r="N29" s="70">
        <f>STDEV(B29:E29)/SQRT(COUNT(B29:E29))</f>
        <v>0.4881240236866049</v>
      </c>
      <c r="O29" s="64">
        <f>COUNT(A29:K29)</f>
        <v>10</v>
      </c>
    </row>
  </sheetData>
  <mergeCells count="3">
    <mergeCell ref="A17:O17"/>
    <mergeCell ref="A1:O1"/>
    <mergeCell ref="A3:O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H35" sqref="H35"/>
    </sheetView>
  </sheetViews>
  <sheetFormatPr baseColWidth="10" defaultColWidth="9.140625" defaultRowHeight="15" x14ac:dyDescent="0.25"/>
  <cols>
    <col min="1" max="1" width="16.7109375" style="119" customWidth="1"/>
    <col min="2" max="4" width="9.140625" style="119"/>
    <col min="5" max="5" width="11.5703125" style="119" customWidth="1"/>
    <col min="6" max="10" width="9.140625" style="119"/>
  </cols>
  <sheetData>
    <row r="1" spans="1:10" ht="15.75" x14ac:dyDescent="0.25">
      <c r="A1" s="156" t="s">
        <v>132</v>
      </c>
      <c r="B1" s="157"/>
      <c r="C1" s="157"/>
      <c r="D1" s="157"/>
      <c r="E1" s="157"/>
      <c r="F1" s="157"/>
      <c r="G1" s="157"/>
      <c r="H1" s="157"/>
      <c r="I1" s="157"/>
      <c r="J1" s="158"/>
    </row>
    <row r="2" spans="1:10" ht="15.75" x14ac:dyDescent="0.25">
      <c r="A2" s="5"/>
      <c r="B2" s="5"/>
      <c r="C2" s="5"/>
      <c r="D2" s="5"/>
      <c r="E2" s="5"/>
      <c r="F2" s="5"/>
      <c r="G2" s="5"/>
      <c r="H2" s="5"/>
      <c r="I2" s="5"/>
      <c r="J2" s="5"/>
    </row>
    <row r="3" spans="1:10" ht="15.75" x14ac:dyDescent="0.25">
      <c r="A3" s="151" t="s">
        <v>49</v>
      </c>
      <c r="B3" s="151"/>
      <c r="C3" s="151"/>
      <c r="D3" s="151"/>
      <c r="E3" s="151"/>
      <c r="F3" s="151"/>
      <c r="G3" s="151"/>
      <c r="H3" s="151"/>
      <c r="I3" s="151"/>
      <c r="J3" s="151"/>
    </row>
    <row r="4" spans="1:10" ht="15.75" x14ac:dyDescent="0.25">
      <c r="A4" s="122"/>
      <c r="B4" s="120"/>
      <c r="C4" s="120"/>
      <c r="D4" s="120"/>
      <c r="E4" s="120"/>
      <c r="F4" s="120"/>
      <c r="G4" s="121"/>
      <c r="H4" s="114" t="s">
        <v>32</v>
      </c>
      <c r="I4" s="114" t="s">
        <v>6</v>
      </c>
      <c r="J4" s="114" t="s">
        <v>7</v>
      </c>
    </row>
    <row r="5" spans="1:10" ht="15.75" x14ac:dyDescent="0.25">
      <c r="A5" s="114" t="s">
        <v>134</v>
      </c>
      <c r="B5" s="114">
        <v>0.26655000000000001</v>
      </c>
      <c r="C5" s="114">
        <v>0.35110599999999997</v>
      </c>
      <c r="D5" s="114">
        <v>6.4458000000000001E-2</v>
      </c>
      <c r="E5" s="114">
        <v>0.62634599999999996</v>
      </c>
      <c r="F5" s="114">
        <v>0.15507699999999999</v>
      </c>
      <c r="G5" s="114">
        <v>0.23972499999999999</v>
      </c>
      <c r="H5" s="114">
        <f>AVERAGE(B5:G5)</f>
        <v>0.28387699999999999</v>
      </c>
      <c r="I5" s="114">
        <f>_xlfn.STDEV.P(B5:G5)/SQRT(COUNT(B5:G5))</f>
        <v>7.2416334098967861E-2</v>
      </c>
      <c r="J5" s="114">
        <v>6</v>
      </c>
    </row>
    <row r="6" spans="1:10" ht="15.75" x14ac:dyDescent="0.25">
      <c r="A6" s="114" t="s">
        <v>135</v>
      </c>
      <c r="B6" s="114">
        <v>3.3699E-2</v>
      </c>
      <c r="C6" s="114">
        <v>6.1489000000000002E-2</v>
      </c>
      <c r="D6" s="114">
        <v>1.0710000000000001E-2</v>
      </c>
      <c r="E6" s="114">
        <v>8.6099999999999996E-3</v>
      </c>
      <c r="F6" s="114">
        <v>9.0159999999999997E-3</v>
      </c>
      <c r="G6" s="114"/>
      <c r="H6" s="114">
        <f>AVERAGE(B6:G6)</f>
        <v>2.4704799999999999E-2</v>
      </c>
      <c r="I6" s="114">
        <f>_xlfn.STDEV.P(B6:G6)/SQRT(COUNT(B6:G6))</f>
        <v>9.2412303570466228E-3</v>
      </c>
      <c r="J6" s="114">
        <v>5</v>
      </c>
    </row>
    <row r="7" spans="1:10" ht="15.75" x14ac:dyDescent="0.25">
      <c r="A7" s="5"/>
      <c r="B7" s="5"/>
      <c r="C7" s="5"/>
      <c r="D7" s="5"/>
      <c r="E7" s="5"/>
      <c r="F7" s="5"/>
      <c r="G7" s="5"/>
      <c r="H7" s="5"/>
      <c r="I7" s="5"/>
      <c r="J7" s="5"/>
    </row>
    <row r="8" spans="1:10" ht="15.75" customHeight="1" x14ac:dyDescent="0.25">
      <c r="A8" s="151" t="s">
        <v>51</v>
      </c>
      <c r="B8" s="151"/>
      <c r="C8" s="151"/>
      <c r="D8" s="151"/>
      <c r="E8" s="151"/>
      <c r="F8" s="151"/>
      <c r="G8" s="151"/>
      <c r="H8" s="151"/>
      <c r="I8" s="151"/>
      <c r="J8" s="151"/>
    </row>
    <row r="9" spans="1:10" ht="15.75" customHeight="1" x14ac:dyDescent="0.25">
      <c r="A9" s="122"/>
      <c r="B9" s="120"/>
      <c r="C9" s="120"/>
      <c r="D9" s="120"/>
      <c r="E9" s="120"/>
      <c r="F9" s="120"/>
      <c r="G9" s="121"/>
      <c r="H9" s="114" t="s">
        <v>32</v>
      </c>
      <c r="I9" s="114" t="s">
        <v>6</v>
      </c>
      <c r="J9" s="114" t="s">
        <v>7</v>
      </c>
    </row>
    <row r="10" spans="1:10" ht="15.75" x14ac:dyDescent="0.25">
      <c r="A10" s="114" t="s">
        <v>134</v>
      </c>
      <c r="B10" s="114">
        <v>0.71592199999999995</v>
      </c>
      <c r="C10" s="114">
        <v>0.64192099999999996</v>
      </c>
      <c r="D10" s="114">
        <v>0.144149</v>
      </c>
      <c r="E10" s="114">
        <v>0.55598999999999998</v>
      </c>
      <c r="F10" s="114">
        <v>0.65483499999999994</v>
      </c>
      <c r="G10" s="114">
        <v>0.14034199999999999</v>
      </c>
      <c r="H10" s="114">
        <f>AVERAGE(B10:G10)</f>
        <v>0.47552649999999996</v>
      </c>
      <c r="I10" s="114">
        <f>_xlfn.STDEV.P(B10:G10)/SQRT(COUNT(B10:G10))</f>
        <v>9.8073489395778618E-2</v>
      </c>
      <c r="J10" s="114">
        <v>6</v>
      </c>
    </row>
    <row r="11" spans="1:10" ht="15.75" x14ac:dyDescent="0.25">
      <c r="A11" s="114" t="s">
        <v>135</v>
      </c>
      <c r="B11" s="114">
        <v>1.2305999999999999E-2</v>
      </c>
      <c r="C11" s="114">
        <v>1.2893E-2</v>
      </c>
      <c r="D11" s="114">
        <v>2.137E-2</v>
      </c>
      <c r="E11" s="114">
        <v>2.409E-2</v>
      </c>
      <c r="F11" s="114">
        <v>4.5643000000000003E-2</v>
      </c>
      <c r="G11" s="114">
        <v>5.0039999999999996</v>
      </c>
      <c r="H11" s="114">
        <f>AVERAGE(B11:G11)</f>
        <v>0.85338366666666665</v>
      </c>
      <c r="I11" s="114">
        <f>_xlfn.STDEV.P(B11:G11)/SQRT(COUNT(B11:G11))</f>
        <v>0.75780882704188179</v>
      </c>
      <c r="J11" s="114">
        <v>6</v>
      </c>
    </row>
  </sheetData>
  <mergeCells count="3">
    <mergeCell ref="A1:J1"/>
    <mergeCell ref="A3:J3"/>
    <mergeCell ref="A8:J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workbookViewId="0">
      <selection activeCell="M4" sqref="M4:N10"/>
    </sheetView>
  </sheetViews>
  <sheetFormatPr baseColWidth="10" defaultColWidth="9.140625" defaultRowHeight="15" x14ac:dyDescent="0.25"/>
  <sheetData>
    <row r="1" spans="1:17" ht="15.75" x14ac:dyDescent="0.25">
      <c r="A1" s="141" t="s">
        <v>53</v>
      </c>
      <c r="B1" s="141"/>
      <c r="C1" s="141"/>
      <c r="D1" s="141"/>
      <c r="E1" s="141"/>
      <c r="F1" s="141"/>
      <c r="G1" s="141"/>
      <c r="H1" s="141"/>
      <c r="I1" s="141"/>
      <c r="J1" s="141"/>
      <c r="K1" s="141"/>
      <c r="L1" s="141"/>
      <c r="M1" s="141"/>
      <c r="N1" s="141"/>
      <c r="O1" s="141"/>
    </row>
    <row r="3" spans="1:17" ht="31.5" x14ac:dyDescent="0.25">
      <c r="A3" s="54" t="s">
        <v>50</v>
      </c>
      <c r="B3" s="142" t="s">
        <v>49</v>
      </c>
      <c r="C3" s="142"/>
      <c r="D3" s="142"/>
      <c r="E3" s="142"/>
      <c r="F3" s="142"/>
      <c r="G3" s="142"/>
      <c r="H3" s="142"/>
      <c r="I3" s="142"/>
      <c r="J3" s="142"/>
      <c r="K3" s="142"/>
      <c r="L3" s="142"/>
      <c r="M3" s="51" t="s">
        <v>32</v>
      </c>
      <c r="N3" s="51" t="s">
        <v>6</v>
      </c>
      <c r="O3" s="51" t="s">
        <v>7</v>
      </c>
    </row>
    <row r="4" spans="1:17" ht="15.75" x14ac:dyDescent="0.25">
      <c r="A4" s="50">
        <v>1</v>
      </c>
      <c r="B4" s="55">
        <v>0.71150000000000002</v>
      </c>
      <c r="C4" s="55">
        <v>0.76619999999999999</v>
      </c>
      <c r="D4" s="55">
        <v>0.70865</v>
      </c>
      <c r="E4" s="55">
        <v>0.53447999999999996</v>
      </c>
      <c r="F4" s="55">
        <v>0.65835999999999995</v>
      </c>
      <c r="G4" s="55">
        <v>1</v>
      </c>
      <c r="H4" s="55">
        <v>0.79190000000000005</v>
      </c>
      <c r="I4" s="55">
        <v>0.71199999999999997</v>
      </c>
      <c r="J4" s="55">
        <v>0.92810000000000004</v>
      </c>
      <c r="K4" s="49">
        <v>1.11204449994324</v>
      </c>
      <c r="L4" s="49">
        <v>0.71815233195392014</v>
      </c>
      <c r="M4" s="48">
        <f>AVERAGE(B4:L4)</f>
        <v>0.78558062108155979</v>
      </c>
      <c r="N4" s="48">
        <f>_xlfn.STDEV.P(B4:L4)/SQRT(COUNT(B4:L4))</f>
        <v>4.7576402220432211E-2</v>
      </c>
      <c r="O4" s="50">
        <f>COUNT(B4:L4)</f>
        <v>11</v>
      </c>
    </row>
    <row r="5" spans="1:17" ht="15.75" x14ac:dyDescent="0.25">
      <c r="A5" s="50">
        <v>2</v>
      </c>
      <c r="B5" s="55">
        <v>8.1100000000000005E-2</v>
      </c>
      <c r="C5" s="55">
        <v>0.27200000000000002</v>
      </c>
      <c r="D5" s="55">
        <v>0.75524000000000002</v>
      </c>
      <c r="E5" s="55">
        <v>0.77771999999999997</v>
      </c>
      <c r="F5" s="55">
        <v>0.90600000000000003</v>
      </c>
      <c r="G5" s="55">
        <v>0.72240000000000004</v>
      </c>
      <c r="H5" s="55">
        <v>0.66739999999999999</v>
      </c>
      <c r="I5" s="55"/>
      <c r="J5" s="55"/>
      <c r="K5" s="49"/>
      <c r="L5" s="49"/>
      <c r="M5" s="48">
        <f t="shared" ref="M5:M10" si="0">AVERAGE(B5:L5)</f>
        <v>0.59740857142857151</v>
      </c>
      <c r="N5" s="48">
        <f t="shared" ref="N5:N10" si="1">_xlfn.STDEV.P(B5:L5)/SQRT(COUNT(B5:L5))</f>
        <v>0.10552478937755734</v>
      </c>
      <c r="O5" s="50">
        <f t="shared" ref="O5:O10" si="2">COUNT(B5:L5)</f>
        <v>7</v>
      </c>
    </row>
    <row r="6" spans="1:17" ht="15.75" x14ac:dyDescent="0.25">
      <c r="A6" s="50">
        <v>4</v>
      </c>
      <c r="B6" s="55">
        <v>3.4500000000000003E-2</v>
      </c>
      <c r="C6" s="55">
        <v>3.8199999999999998E-2</v>
      </c>
      <c r="D6" s="55">
        <v>0.50712999999999997</v>
      </c>
      <c r="E6" s="55">
        <v>0.48627999999999999</v>
      </c>
      <c r="F6" s="55">
        <v>0.62585999999999997</v>
      </c>
      <c r="G6" s="55">
        <v>0.70789999999999997</v>
      </c>
      <c r="H6" s="55">
        <v>0.61009999999999998</v>
      </c>
      <c r="I6" s="55">
        <v>1.0699000000000001</v>
      </c>
      <c r="J6" s="55">
        <v>0.56189999999999996</v>
      </c>
      <c r="K6" s="49">
        <v>0.69892196180874944</v>
      </c>
      <c r="L6" s="49">
        <v>0.68626450116009274</v>
      </c>
      <c r="M6" s="48">
        <f t="shared" si="0"/>
        <v>0.54790513299716737</v>
      </c>
      <c r="N6" s="48">
        <f t="shared" si="1"/>
        <v>8.5232391930621404E-2</v>
      </c>
      <c r="O6" s="50">
        <f t="shared" si="2"/>
        <v>11</v>
      </c>
    </row>
    <row r="7" spans="1:17" ht="15.75" x14ac:dyDescent="0.25">
      <c r="A7" s="50">
        <v>8</v>
      </c>
      <c r="B7" s="55">
        <v>1.3599999999999999E-2</v>
      </c>
      <c r="C7" s="55">
        <v>0</v>
      </c>
      <c r="D7" s="55">
        <v>2.9590000000000002E-2</v>
      </c>
      <c r="E7" s="55">
        <v>2.1329999999999998E-2</v>
      </c>
      <c r="F7" s="55">
        <v>0.41466999999999998</v>
      </c>
      <c r="G7" s="55">
        <v>0.4199</v>
      </c>
      <c r="H7" s="55">
        <v>0.61009999999999998</v>
      </c>
      <c r="I7" s="55"/>
      <c r="J7" s="55"/>
      <c r="K7" s="49"/>
      <c r="L7" s="49"/>
      <c r="M7" s="48">
        <f t="shared" si="0"/>
        <v>0.21559857142857139</v>
      </c>
      <c r="N7" s="48">
        <f t="shared" si="1"/>
        <v>8.996887419657007E-2</v>
      </c>
      <c r="O7" s="50">
        <f t="shared" si="2"/>
        <v>7</v>
      </c>
    </row>
    <row r="8" spans="1:17" ht="15.75" x14ac:dyDescent="0.25">
      <c r="A8" s="50">
        <v>16</v>
      </c>
      <c r="B8" s="55"/>
      <c r="C8" s="55"/>
      <c r="D8" s="55"/>
      <c r="E8" s="55">
        <v>2.8E-3</v>
      </c>
      <c r="F8" s="55">
        <v>0.1547</v>
      </c>
      <c r="G8" s="55">
        <v>0.1293</v>
      </c>
      <c r="H8" s="55">
        <v>0.2868</v>
      </c>
      <c r="I8" s="55">
        <v>0.15429999999999999</v>
      </c>
      <c r="J8" s="55">
        <v>4.3900000000000002E-2</v>
      </c>
      <c r="K8" s="49">
        <v>0.36166007905138342</v>
      </c>
      <c r="L8" s="49">
        <v>0.11997264021887825</v>
      </c>
      <c r="M8" s="48">
        <f t="shared" si="0"/>
        <v>0.15667908990878274</v>
      </c>
      <c r="N8" s="48">
        <f t="shared" si="1"/>
        <v>3.9021850742441799E-2</v>
      </c>
      <c r="O8" s="50">
        <f t="shared" si="2"/>
        <v>8</v>
      </c>
    </row>
    <row r="9" spans="1:17" ht="15.75" x14ac:dyDescent="0.25">
      <c r="A9" s="50">
        <v>32</v>
      </c>
      <c r="B9" s="55"/>
      <c r="C9" s="55"/>
      <c r="D9" s="55"/>
      <c r="E9" s="55">
        <v>2.3999999999999998E-3</v>
      </c>
      <c r="F9" s="55">
        <v>3.9399999999999998E-2</v>
      </c>
      <c r="G9" s="55">
        <v>8.1900000000000001E-2</v>
      </c>
      <c r="H9" s="55">
        <v>3.7999999999999999E-2</v>
      </c>
      <c r="I9" s="55"/>
      <c r="J9" s="55"/>
      <c r="K9" s="49"/>
      <c r="L9" s="49"/>
      <c r="M9" s="48">
        <f t="shared" si="0"/>
        <v>4.0425000000000003E-2</v>
      </c>
      <c r="N9" s="48">
        <f t="shared" si="1"/>
        <v>1.4082363748675147E-2</v>
      </c>
      <c r="O9" s="50">
        <f t="shared" si="2"/>
        <v>4</v>
      </c>
    </row>
    <row r="10" spans="1:17" ht="15.75" x14ac:dyDescent="0.25">
      <c r="A10" s="50">
        <v>64</v>
      </c>
      <c r="B10" s="55"/>
      <c r="C10" s="55"/>
      <c r="D10" s="55"/>
      <c r="E10" s="55">
        <v>5.3E-3</v>
      </c>
      <c r="F10" s="55">
        <v>3.6200000000000003E-2</v>
      </c>
      <c r="G10" s="55">
        <v>8.0999999999999996E-3</v>
      </c>
      <c r="H10" s="55">
        <v>3.7999999999999999E-2</v>
      </c>
      <c r="I10" s="55">
        <v>4.1000000000000003E-3</v>
      </c>
      <c r="J10" s="55">
        <v>3.0999999999999999E-3</v>
      </c>
      <c r="K10" s="49">
        <v>3.4793376210541876E-2</v>
      </c>
      <c r="L10" s="49">
        <v>1.7498213738899666E-2</v>
      </c>
      <c r="M10" s="48">
        <f t="shared" si="0"/>
        <v>1.8386448743680197E-2</v>
      </c>
      <c r="N10" s="48">
        <f t="shared" si="1"/>
        <v>5.1338864008977853E-3</v>
      </c>
      <c r="O10" s="50">
        <f t="shared" si="2"/>
        <v>8</v>
      </c>
    </row>
    <row r="12" spans="1:17" ht="31.5" x14ac:dyDescent="0.25">
      <c r="A12" s="54" t="s">
        <v>50</v>
      </c>
      <c r="B12" s="142" t="s">
        <v>51</v>
      </c>
      <c r="C12" s="142"/>
      <c r="D12" s="142"/>
      <c r="E12" s="142"/>
      <c r="F12" s="142"/>
      <c r="G12" s="142"/>
      <c r="H12" s="142"/>
      <c r="I12" s="142"/>
      <c r="J12" s="142"/>
      <c r="K12" s="142"/>
      <c r="L12" s="142"/>
      <c r="M12" s="142"/>
      <c r="N12" s="142"/>
      <c r="O12" s="51" t="s">
        <v>32</v>
      </c>
      <c r="P12" s="51" t="s">
        <v>6</v>
      </c>
      <c r="Q12" s="51" t="s">
        <v>7</v>
      </c>
    </row>
    <row r="13" spans="1:17" ht="15.75" x14ac:dyDescent="0.25">
      <c r="A13" s="50">
        <v>1</v>
      </c>
      <c r="B13" s="55">
        <v>0.9093</v>
      </c>
      <c r="C13" s="55">
        <v>0.98465999999999998</v>
      </c>
      <c r="D13" s="55">
        <v>0.7661</v>
      </c>
      <c r="E13" s="55">
        <v>0.76629999999999998</v>
      </c>
      <c r="F13" s="55">
        <v>0.94443999999999995</v>
      </c>
      <c r="G13" s="55">
        <v>1.0806</v>
      </c>
      <c r="H13" s="55">
        <v>0.91510000000000002</v>
      </c>
      <c r="I13" s="55">
        <v>0.66549999999999998</v>
      </c>
      <c r="J13" s="57">
        <v>0.79416345779431485</v>
      </c>
      <c r="K13" s="57">
        <v>0.84875902714368723</v>
      </c>
      <c r="L13" s="57">
        <v>0.79416345779431485</v>
      </c>
      <c r="M13" s="57">
        <v>0.84875902714368723</v>
      </c>
      <c r="N13" s="49">
        <v>0.73858779621566306</v>
      </c>
      <c r="O13" s="48">
        <f>AVERAGE(B13:N13)</f>
        <v>0.8504948281608975</v>
      </c>
      <c r="P13" s="48">
        <f>_xlfn.STDEV.P(B13:N13)/SQRT(COUNT(B13:N13))</f>
        <v>3.025691315758202E-2</v>
      </c>
      <c r="Q13" s="50">
        <f>COUNT(B13:N13)</f>
        <v>13</v>
      </c>
    </row>
    <row r="14" spans="1:17" ht="15.75" x14ac:dyDescent="0.25">
      <c r="A14" s="50">
        <v>2</v>
      </c>
      <c r="B14" s="55">
        <v>0.86850000000000005</v>
      </c>
      <c r="C14" s="55">
        <v>0.77786999999999995</v>
      </c>
      <c r="D14" s="55">
        <v>0.69320000000000004</v>
      </c>
      <c r="E14" s="55">
        <v>0.8508</v>
      </c>
      <c r="F14" s="55">
        <v>0.69754000000000005</v>
      </c>
      <c r="G14" s="55">
        <v>1.1732</v>
      </c>
      <c r="H14" s="55"/>
      <c r="I14" s="55"/>
      <c r="J14" s="57"/>
      <c r="K14" s="57"/>
      <c r="L14" s="57"/>
      <c r="M14" s="57"/>
      <c r="N14" s="49"/>
      <c r="O14" s="48">
        <f t="shared" ref="O14:O19" si="3">AVERAGE(B14:N14)</f>
        <v>0.84351833333333337</v>
      </c>
      <c r="P14" s="48">
        <f t="shared" ref="P14:P19" si="4">_xlfn.STDEV.P(B14:N14)/SQRT(COUNT(B14:N14))</f>
        <v>6.6161017072688483E-2</v>
      </c>
      <c r="Q14" s="50">
        <f t="shared" ref="Q14:Q19" si="5">COUNT(B14:N14)</f>
        <v>6</v>
      </c>
    </row>
    <row r="15" spans="1:17" ht="15.75" x14ac:dyDescent="0.25">
      <c r="A15" s="50">
        <v>4</v>
      </c>
      <c r="B15" s="55">
        <v>0.65600000000000003</v>
      </c>
      <c r="C15" s="55">
        <v>0.85102</v>
      </c>
      <c r="D15" s="55">
        <v>0.38729999999999998</v>
      </c>
      <c r="E15" s="55">
        <v>0.69750000000000001</v>
      </c>
      <c r="F15" s="55">
        <v>0.72780999999999996</v>
      </c>
      <c r="G15" s="55">
        <v>0.64370000000000005</v>
      </c>
      <c r="H15" s="55">
        <v>0.80710000000000004</v>
      </c>
      <c r="I15" s="55">
        <v>0.86309999999999998</v>
      </c>
      <c r="J15" s="57">
        <v>0.81804679837466732</v>
      </c>
      <c r="K15" s="57">
        <v>1.0458888018794048</v>
      </c>
      <c r="L15" s="57">
        <v>0.81804679837466732</v>
      </c>
      <c r="M15" s="57">
        <v>1.0458888018794048</v>
      </c>
      <c r="N15" s="49">
        <v>0.84173043161416405</v>
      </c>
      <c r="O15" s="48">
        <f t="shared" si="3"/>
        <v>0.78485627939402369</v>
      </c>
      <c r="P15" s="48">
        <f t="shared" si="4"/>
        <v>4.603663163935718E-2</v>
      </c>
      <c r="Q15" s="50">
        <f t="shared" si="5"/>
        <v>13</v>
      </c>
    </row>
    <row r="16" spans="1:17" ht="15.75" x14ac:dyDescent="0.25">
      <c r="A16" s="50">
        <v>8</v>
      </c>
      <c r="B16" s="55">
        <v>0.53449999999999998</v>
      </c>
      <c r="C16" s="55">
        <v>0.36393999999999999</v>
      </c>
      <c r="D16" s="55">
        <v>0.25080000000000002</v>
      </c>
      <c r="E16" s="55">
        <v>0.39989999999999998</v>
      </c>
      <c r="F16" s="55">
        <v>0.85314000000000001</v>
      </c>
      <c r="G16" s="55">
        <v>0.41899999999999998</v>
      </c>
      <c r="H16" s="55"/>
      <c r="I16" s="55"/>
      <c r="J16" s="57"/>
      <c r="K16" s="57"/>
      <c r="L16" s="57"/>
      <c r="M16" s="57"/>
      <c r="N16" s="49"/>
      <c r="O16" s="48">
        <f t="shared" si="3"/>
        <v>0.47021333333333332</v>
      </c>
      <c r="P16" s="48">
        <f t="shared" si="4"/>
        <v>7.7776140681183617E-2</v>
      </c>
      <c r="Q16" s="50">
        <f t="shared" si="5"/>
        <v>6</v>
      </c>
    </row>
    <row r="17" spans="1:17" ht="15.75" x14ac:dyDescent="0.25">
      <c r="A17" s="50">
        <v>16</v>
      </c>
      <c r="B17" s="55">
        <v>0.1467</v>
      </c>
      <c r="C17" s="55"/>
      <c r="D17" s="55"/>
      <c r="E17" s="55"/>
      <c r="F17" s="55">
        <v>0.21995000000000001</v>
      </c>
      <c r="G17" s="55">
        <v>5.7299999999999997E-2</v>
      </c>
      <c r="H17" s="55">
        <v>0.30330000000000001</v>
      </c>
      <c r="I17" s="55">
        <v>0.37590000000000001</v>
      </c>
      <c r="J17" s="57">
        <v>0.39329837347791313</v>
      </c>
      <c r="K17" s="57">
        <v>0.79408617067660225</v>
      </c>
      <c r="L17" s="57">
        <v>0.39329837347791313</v>
      </c>
      <c r="M17" s="57">
        <v>0.79408617067660225</v>
      </c>
      <c r="N17" s="49">
        <v>0.59084273390842745</v>
      </c>
      <c r="O17" s="48">
        <f t="shared" si="3"/>
        <v>0.40687618222174582</v>
      </c>
      <c r="P17" s="48">
        <f t="shared" si="4"/>
        <v>7.5538047115301848E-2</v>
      </c>
      <c r="Q17" s="50">
        <f t="shared" si="5"/>
        <v>10</v>
      </c>
    </row>
    <row r="18" spans="1:17" ht="15.75" x14ac:dyDescent="0.25">
      <c r="A18" s="50">
        <v>32</v>
      </c>
      <c r="B18" s="55">
        <v>6.4000000000000003E-3</v>
      </c>
      <c r="C18" s="55"/>
      <c r="D18" s="55">
        <v>4.0800000000000003E-2</v>
      </c>
      <c r="E18" s="55"/>
      <c r="F18" s="55">
        <v>9.4589999999999994E-2</v>
      </c>
      <c r="G18" s="55">
        <v>9.6500000000000002E-2</v>
      </c>
      <c r="H18" s="55"/>
      <c r="I18" s="55"/>
      <c r="J18" s="57"/>
      <c r="K18" s="57"/>
      <c r="L18" s="57"/>
      <c r="M18" s="57"/>
      <c r="N18" s="49"/>
      <c r="O18" s="48">
        <f t="shared" si="3"/>
        <v>5.95725E-2</v>
      </c>
      <c r="P18" s="48">
        <f t="shared" si="4"/>
        <v>1.8989449496694209E-2</v>
      </c>
      <c r="Q18" s="50">
        <f t="shared" si="5"/>
        <v>4</v>
      </c>
    </row>
    <row r="19" spans="1:17" ht="15.75" x14ac:dyDescent="0.25">
      <c r="A19" s="50">
        <v>64</v>
      </c>
      <c r="B19" s="55">
        <v>8.9999999999999998E-4</v>
      </c>
      <c r="C19" s="55"/>
      <c r="D19" s="55">
        <v>2.1399999999999999E-2</v>
      </c>
      <c r="E19" s="55"/>
      <c r="F19" s="55">
        <v>5.0499999999999998E-3</v>
      </c>
      <c r="G19" s="55">
        <v>0</v>
      </c>
      <c r="H19" s="55"/>
      <c r="I19" s="55">
        <v>8.43E-2</v>
      </c>
      <c r="J19" s="57"/>
      <c r="K19" s="57">
        <v>0.12406465910572287</v>
      </c>
      <c r="L19" s="57"/>
      <c r="M19" s="57">
        <v>0.12406465910572287</v>
      </c>
      <c r="N19" s="49">
        <v>4.5551425970873785E-3</v>
      </c>
      <c r="O19" s="48">
        <f t="shared" si="3"/>
        <v>4.5541807601066638E-2</v>
      </c>
      <c r="P19" s="48">
        <f t="shared" si="4"/>
        <v>1.8457358451956934E-2</v>
      </c>
      <c r="Q19" s="50">
        <f t="shared" si="5"/>
        <v>8</v>
      </c>
    </row>
  </sheetData>
  <mergeCells count="3">
    <mergeCell ref="B3:L3"/>
    <mergeCell ref="B12:N12"/>
    <mergeCell ref="A1:O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R10" sqref="R10"/>
    </sheetView>
  </sheetViews>
  <sheetFormatPr baseColWidth="10" defaultColWidth="9.140625" defaultRowHeight="15" x14ac:dyDescent="0.25"/>
  <cols>
    <col min="1" max="9" width="9.42578125" bestFit="1" customWidth="1"/>
    <col min="10" max="11" width="11.42578125" bestFit="1" customWidth="1"/>
    <col min="12" max="12" width="9.42578125" bestFit="1" customWidth="1"/>
  </cols>
  <sheetData>
    <row r="1" spans="1:15" ht="15.75" x14ac:dyDescent="0.25">
      <c r="A1" s="141" t="s">
        <v>52</v>
      </c>
      <c r="B1" s="141"/>
      <c r="C1" s="141"/>
      <c r="D1" s="141"/>
      <c r="E1" s="141"/>
      <c r="F1" s="141"/>
      <c r="G1" s="141"/>
      <c r="H1" s="141"/>
      <c r="I1" s="141"/>
      <c r="J1" s="141"/>
      <c r="K1" s="141"/>
      <c r="L1" s="141"/>
    </row>
    <row r="3" spans="1:15" ht="31.5" x14ac:dyDescent="0.25">
      <c r="A3" s="54" t="s">
        <v>50</v>
      </c>
      <c r="B3" s="143" t="s">
        <v>49</v>
      </c>
      <c r="C3" s="144"/>
      <c r="D3" s="144"/>
      <c r="E3" s="144"/>
      <c r="F3" s="144"/>
      <c r="G3" s="144"/>
      <c r="H3" s="144"/>
      <c r="I3" s="145"/>
      <c r="J3" s="51" t="s">
        <v>32</v>
      </c>
      <c r="K3" s="51" t="s">
        <v>6</v>
      </c>
      <c r="L3" s="51" t="s">
        <v>7</v>
      </c>
    </row>
    <row r="4" spans="1:15" x14ac:dyDescent="0.25">
      <c r="A4" s="50">
        <v>1</v>
      </c>
      <c r="B4" s="55">
        <v>1.5800000000000002E-2</v>
      </c>
      <c r="C4" s="55">
        <v>6.2700000000000006E-2</v>
      </c>
      <c r="D4" s="55">
        <v>8.5000000000000006E-3</v>
      </c>
      <c r="E4" s="55">
        <v>2.7000000000000001E-3</v>
      </c>
      <c r="F4" s="55"/>
      <c r="G4" s="55"/>
      <c r="H4" s="55"/>
      <c r="I4" s="55"/>
      <c r="J4" s="48">
        <f>AVERAGE(A4:I4)</f>
        <v>0.21793999999999997</v>
      </c>
      <c r="K4" s="48">
        <f>STDEV(A4:I4)/SQRT(COUNT(A4:I4))</f>
        <v>0.19580235596131118</v>
      </c>
      <c r="L4" s="50">
        <f t="shared" ref="L4:L11" ca="1" si="0">COUNT(A4:L4)</f>
        <v>5</v>
      </c>
    </row>
    <row r="5" spans="1:15" x14ac:dyDescent="0.25">
      <c r="A5" s="50">
        <v>2</v>
      </c>
      <c r="B5" s="55">
        <v>0.21629999999999999</v>
      </c>
      <c r="C5" s="55">
        <v>0.13550000000000001</v>
      </c>
      <c r="D5" s="55">
        <v>1.2699999999999999E-2</v>
      </c>
      <c r="E5" s="55">
        <v>5.16E-2</v>
      </c>
      <c r="F5" s="55">
        <v>8.3879999999999996E-2</v>
      </c>
      <c r="G5" s="55">
        <v>8.3229999999999998E-2</v>
      </c>
      <c r="H5" s="55">
        <v>2.07E-2</v>
      </c>
      <c r="I5" s="55">
        <v>4.2599999999999999E-2</v>
      </c>
      <c r="J5" s="48">
        <f t="shared" ref="J5:J11" ca="1" si="1">AVERAGE(A5:L5)</f>
        <v>0.29405666666666674</v>
      </c>
      <c r="K5" s="48">
        <f t="shared" ref="K5:K11" ca="1" si="2">STDEV(A5:L5)/SQRT(COUNT(A5:L5))</f>
        <v>0.21428019748295299</v>
      </c>
      <c r="L5" s="50">
        <f t="shared" ca="1" si="0"/>
        <v>9</v>
      </c>
    </row>
    <row r="6" spans="1:15" x14ac:dyDescent="0.25">
      <c r="A6" s="50">
        <v>4</v>
      </c>
      <c r="B6" s="55">
        <v>0.61050000000000004</v>
      </c>
      <c r="C6" s="55">
        <v>0.2364</v>
      </c>
      <c r="D6" s="55">
        <v>7.0499999999999993E-2</v>
      </c>
      <c r="E6" s="55">
        <v>6.0299999999999999E-2</v>
      </c>
      <c r="F6" s="55">
        <v>0.13078000000000001</v>
      </c>
      <c r="G6" s="55">
        <v>0.20943999999999999</v>
      </c>
      <c r="H6" s="55">
        <v>3.6810000000000002E-2</v>
      </c>
      <c r="I6" s="55">
        <v>2.52E-2</v>
      </c>
      <c r="J6" s="48">
        <f t="shared" ca="1" si="1"/>
        <v>0.59776999999999991</v>
      </c>
      <c r="K6" s="48">
        <f t="shared" ca="1" si="2"/>
        <v>0.42953785455999105</v>
      </c>
      <c r="L6" s="50">
        <f t="shared" ca="1" si="0"/>
        <v>9</v>
      </c>
    </row>
    <row r="7" spans="1:15" x14ac:dyDescent="0.25">
      <c r="A7" s="50">
        <v>8</v>
      </c>
      <c r="B7" s="55">
        <v>0.32019999999999998</v>
      </c>
      <c r="C7" s="55">
        <v>0.3775</v>
      </c>
      <c r="D7" s="55">
        <v>0.16450000000000001</v>
      </c>
      <c r="E7" s="55">
        <v>0.15540000000000001</v>
      </c>
      <c r="F7" s="55">
        <v>0.33182</v>
      </c>
      <c r="G7" s="55">
        <v>0.38550000000000001</v>
      </c>
      <c r="H7" s="55">
        <v>0.13178999999999999</v>
      </c>
      <c r="I7" s="55">
        <v>0.2046</v>
      </c>
      <c r="J7" s="48">
        <f t="shared" ca="1" si="1"/>
        <v>1.1190344444444444</v>
      </c>
      <c r="K7" s="48">
        <f t="shared" ca="1" si="2"/>
        <v>0.86074939438954889</v>
      </c>
      <c r="L7" s="50">
        <f t="shared" ca="1" si="0"/>
        <v>9</v>
      </c>
    </row>
    <row r="8" spans="1:15" x14ac:dyDescent="0.25">
      <c r="A8" s="50">
        <v>16</v>
      </c>
      <c r="B8" s="55">
        <v>0.60070000000000001</v>
      </c>
      <c r="C8" s="55">
        <v>0.56189999999999996</v>
      </c>
      <c r="D8" s="55">
        <v>0.54020000000000001</v>
      </c>
      <c r="E8" s="55">
        <v>0.49780000000000002</v>
      </c>
      <c r="F8" s="55">
        <v>0.5383</v>
      </c>
      <c r="G8" s="55">
        <v>0.53049999999999997</v>
      </c>
      <c r="H8" s="55">
        <v>0.48880000000000001</v>
      </c>
      <c r="I8" s="55">
        <v>0.51590000000000003</v>
      </c>
      <c r="J8" s="48">
        <f t="shared" ca="1" si="1"/>
        <v>2.252677777777778</v>
      </c>
      <c r="K8" s="48">
        <f t="shared" ca="1" si="2"/>
        <v>1.7184515552426987</v>
      </c>
      <c r="L8" s="50">
        <f t="shared" ca="1" si="0"/>
        <v>9</v>
      </c>
    </row>
    <row r="9" spans="1:15" x14ac:dyDescent="0.25">
      <c r="A9" s="50">
        <v>32</v>
      </c>
      <c r="B9" s="55">
        <v>1.1506000000000001</v>
      </c>
      <c r="C9" s="55">
        <v>0.89600000000000002</v>
      </c>
      <c r="D9" s="55">
        <v>0.90190000000000003</v>
      </c>
      <c r="E9" s="55">
        <v>0.9264</v>
      </c>
      <c r="F9" s="55">
        <v>0.5383</v>
      </c>
      <c r="G9" s="55">
        <v>0.53049999999999997</v>
      </c>
      <c r="H9" s="55">
        <v>0.92969999999999997</v>
      </c>
      <c r="I9" s="55">
        <v>1.1258999999999999</v>
      </c>
      <c r="J9" s="48">
        <f t="shared" ca="1" si="1"/>
        <v>4.3332555555555547</v>
      </c>
      <c r="K9" s="48">
        <f t="shared" ca="1" si="2"/>
        <v>3.4591015082239971</v>
      </c>
      <c r="L9" s="50">
        <f t="shared" ca="1" si="0"/>
        <v>9</v>
      </c>
    </row>
    <row r="10" spans="1:15" x14ac:dyDescent="0.25">
      <c r="A10" s="50">
        <v>64</v>
      </c>
      <c r="B10" s="55">
        <v>1.2555700000000001</v>
      </c>
      <c r="C10" s="55">
        <v>1.2772399999999999</v>
      </c>
      <c r="D10" s="55">
        <v>1.2074400000000001</v>
      </c>
      <c r="E10" s="55">
        <v>1.20458</v>
      </c>
      <c r="F10" s="55">
        <v>0.97340000000000004</v>
      </c>
      <c r="G10" s="55">
        <v>0.69669999999999999</v>
      </c>
      <c r="H10" s="55">
        <v>1.1971000000000001</v>
      </c>
      <c r="I10" s="55">
        <v>1.3714999999999999</v>
      </c>
      <c r="J10" s="48">
        <f t="shared" ca="1" si="1"/>
        <v>8.1315033333333364</v>
      </c>
      <c r="K10" s="48">
        <f t="shared" ca="1" si="2"/>
        <v>6.9838818035833219</v>
      </c>
      <c r="L10" s="50">
        <f t="shared" ca="1" si="0"/>
        <v>9</v>
      </c>
    </row>
    <row r="11" spans="1:15" x14ac:dyDescent="0.25">
      <c r="A11" s="50">
        <v>128</v>
      </c>
      <c r="B11" s="55"/>
      <c r="C11" s="55"/>
      <c r="D11" s="55"/>
      <c r="E11" s="55"/>
      <c r="F11" s="55">
        <v>1.2125999999999999</v>
      </c>
      <c r="G11" s="55">
        <v>1.3949</v>
      </c>
      <c r="H11" s="55">
        <v>1.3958999999999999</v>
      </c>
      <c r="I11" s="55"/>
      <c r="J11" s="48">
        <f t="shared" ca="1" si="1"/>
        <v>33.000850000000007</v>
      </c>
      <c r="K11" s="48">
        <f t="shared" ca="1" si="2"/>
        <v>31.666412646380284</v>
      </c>
      <c r="L11" s="50">
        <f t="shared" ca="1" si="0"/>
        <v>4</v>
      </c>
    </row>
    <row r="14" spans="1:15" ht="31.5" x14ac:dyDescent="0.25">
      <c r="A14" s="54" t="s">
        <v>50</v>
      </c>
      <c r="B14" s="143" t="s">
        <v>51</v>
      </c>
      <c r="C14" s="144"/>
      <c r="D14" s="144"/>
      <c r="E14" s="144"/>
      <c r="F14" s="144"/>
      <c r="G14" s="144"/>
      <c r="H14" s="144"/>
      <c r="I14" s="144"/>
      <c r="J14" s="144"/>
      <c r="K14" s="144"/>
      <c r="L14" s="145"/>
      <c r="M14" s="51" t="s">
        <v>32</v>
      </c>
      <c r="N14" s="51" t="s">
        <v>6</v>
      </c>
      <c r="O14" s="51" t="s">
        <v>7</v>
      </c>
    </row>
    <row r="15" spans="1:15" x14ac:dyDescent="0.25">
      <c r="A15" s="50">
        <v>1</v>
      </c>
      <c r="B15" s="55">
        <v>2.4649999999999998E-2</v>
      </c>
      <c r="C15" s="55">
        <v>4.2270000000000002E-2</v>
      </c>
      <c r="D15" s="55">
        <v>2.8559999999999999E-2</v>
      </c>
      <c r="E15" s="55">
        <v>0.1172</v>
      </c>
      <c r="F15" s="55">
        <v>7.1900000000000006E-2</v>
      </c>
      <c r="G15" s="55">
        <v>3.5900000000000001E-2</v>
      </c>
      <c r="H15" s="55"/>
      <c r="I15" s="48"/>
      <c r="J15" s="48"/>
      <c r="K15" s="48"/>
      <c r="L15" s="48"/>
      <c r="M15" s="48">
        <f t="shared" ref="M15:M22" si="3">AVERAGE(B15:L15)</f>
        <v>5.3413333333333333E-2</v>
      </c>
      <c r="N15" s="48">
        <f t="shared" ref="N15:N22" si="4">STDEV(B15:L15)/SQRT(COUNT(B15:L15))</f>
        <v>1.44757313382702E-2</v>
      </c>
      <c r="O15" s="50">
        <f t="shared" ref="O15:O22" si="5">COUNT(B15:L15)</f>
        <v>6</v>
      </c>
    </row>
    <row r="16" spans="1:15" x14ac:dyDescent="0.25">
      <c r="A16" s="50">
        <v>2</v>
      </c>
      <c r="B16" s="55">
        <v>0.18939</v>
      </c>
      <c r="C16" s="55">
        <v>5.9339999999999997E-2</v>
      </c>
      <c r="D16" s="55">
        <v>0.12444</v>
      </c>
      <c r="E16" s="55">
        <v>8.6400000000000005E-2</v>
      </c>
      <c r="F16" s="55">
        <v>5.96E-2</v>
      </c>
      <c r="G16" s="55">
        <v>0.1047</v>
      </c>
      <c r="H16" s="55">
        <v>3.6200000000000003E-2</v>
      </c>
      <c r="I16" s="55">
        <v>8.8489999999999999E-2</v>
      </c>
      <c r="J16" s="55">
        <v>8.8099999999999998E-2</v>
      </c>
      <c r="K16" s="55">
        <v>0.05</v>
      </c>
      <c r="L16" s="55">
        <v>8.8489999999999999E-2</v>
      </c>
      <c r="M16" s="48">
        <f t="shared" si="3"/>
        <v>8.8649999999999993E-2</v>
      </c>
      <c r="N16" s="48">
        <f t="shared" si="4"/>
        <v>1.266358200079697E-2</v>
      </c>
      <c r="O16" s="50">
        <f t="shared" si="5"/>
        <v>11</v>
      </c>
    </row>
    <row r="17" spans="1:15" x14ac:dyDescent="0.25">
      <c r="A17" s="50">
        <v>4</v>
      </c>
      <c r="B17" s="55">
        <v>0.50114000000000003</v>
      </c>
      <c r="C17" s="55">
        <v>0.20501</v>
      </c>
      <c r="D17" s="55">
        <v>0.27379999999999999</v>
      </c>
      <c r="E17" s="55">
        <v>0.1086</v>
      </c>
      <c r="F17" s="55">
        <v>7.3899999999999993E-2</v>
      </c>
      <c r="G17" s="55">
        <v>0.2026</v>
      </c>
      <c r="H17" s="55">
        <v>0.13170000000000001</v>
      </c>
      <c r="I17" s="55">
        <v>0.31902000000000003</v>
      </c>
      <c r="J17" s="55"/>
      <c r="K17" s="55">
        <v>0.1</v>
      </c>
      <c r="L17" s="55">
        <v>0.31902000000000003</v>
      </c>
      <c r="M17" s="48">
        <f t="shared" si="3"/>
        <v>0.22347900000000004</v>
      </c>
      <c r="N17" s="48">
        <f t="shared" si="4"/>
        <v>4.188642661212974E-2</v>
      </c>
      <c r="O17" s="50">
        <f t="shared" si="5"/>
        <v>10</v>
      </c>
    </row>
    <row r="18" spans="1:15" x14ac:dyDescent="0.25">
      <c r="A18" s="50">
        <v>8</v>
      </c>
      <c r="B18" s="55">
        <v>0.78144999999999998</v>
      </c>
      <c r="C18" s="55">
        <v>0.48374</v>
      </c>
      <c r="D18" s="55">
        <v>0.43694</v>
      </c>
      <c r="E18" s="55">
        <v>0.30890000000000001</v>
      </c>
      <c r="F18" s="55">
        <v>0.22209999999999999</v>
      </c>
      <c r="G18" s="55">
        <v>0.34460000000000002</v>
      </c>
      <c r="H18" s="55">
        <v>0.28360000000000002</v>
      </c>
      <c r="I18" s="55"/>
      <c r="J18" s="55"/>
      <c r="K18" s="55"/>
      <c r="L18" s="55"/>
      <c r="M18" s="48">
        <f t="shared" si="3"/>
        <v>0.40876142857142855</v>
      </c>
      <c r="N18" s="48">
        <f t="shared" si="4"/>
        <v>7.0695432479541381E-2</v>
      </c>
      <c r="O18" s="50">
        <f t="shared" si="5"/>
        <v>7</v>
      </c>
    </row>
    <row r="19" spans="1:15" x14ac:dyDescent="0.25">
      <c r="A19" s="50">
        <v>16</v>
      </c>
      <c r="B19" s="55">
        <v>0.69189000000000001</v>
      </c>
      <c r="C19" s="55">
        <v>0.69089999999999996</v>
      </c>
      <c r="D19" s="55">
        <v>0.66971999999999998</v>
      </c>
      <c r="E19" s="55">
        <v>0.4965</v>
      </c>
      <c r="F19" s="55">
        <v>0.45669999999999999</v>
      </c>
      <c r="G19" s="55">
        <v>0.72470000000000001</v>
      </c>
      <c r="H19" s="55">
        <v>0.69650000000000001</v>
      </c>
      <c r="I19" s="55"/>
      <c r="J19" s="55"/>
      <c r="K19" s="55"/>
      <c r="L19" s="55"/>
      <c r="M19" s="48">
        <f t="shared" si="3"/>
        <v>0.6324157142857143</v>
      </c>
      <c r="N19" s="48">
        <f t="shared" si="4"/>
        <v>4.0918470265193435E-2</v>
      </c>
      <c r="O19" s="50">
        <f t="shared" si="5"/>
        <v>7</v>
      </c>
    </row>
    <row r="20" spans="1:15" x14ac:dyDescent="0.25">
      <c r="A20" s="50">
        <v>32</v>
      </c>
      <c r="B20" s="55"/>
      <c r="C20" s="55"/>
      <c r="D20" s="55">
        <v>0.89512000000000003</v>
      </c>
      <c r="E20" s="55">
        <v>0.90629999999999999</v>
      </c>
      <c r="F20" s="55">
        <v>0.87039999999999995</v>
      </c>
      <c r="G20" s="55">
        <v>0.90169999999999995</v>
      </c>
      <c r="H20" s="55">
        <v>0.99729999999999996</v>
      </c>
      <c r="I20" s="55"/>
      <c r="J20" s="55"/>
      <c r="K20" s="55"/>
      <c r="L20" s="55"/>
      <c r="M20" s="48">
        <f t="shared" si="3"/>
        <v>0.91416399999999987</v>
      </c>
      <c r="N20" s="48">
        <f t="shared" si="4"/>
        <v>2.1687265756660058E-2</v>
      </c>
      <c r="O20" s="50">
        <f t="shared" si="5"/>
        <v>5</v>
      </c>
    </row>
    <row r="21" spans="1:15" x14ac:dyDescent="0.25">
      <c r="A21" s="50">
        <v>64</v>
      </c>
      <c r="B21" s="55"/>
      <c r="C21" s="55"/>
      <c r="D21" s="55">
        <v>0.90478999999999998</v>
      </c>
      <c r="E21" s="55">
        <v>1.4736</v>
      </c>
      <c r="F21" s="55">
        <v>1.4982</v>
      </c>
      <c r="G21" s="55">
        <v>1.7101</v>
      </c>
      <c r="H21" s="55">
        <v>1.0128999999999999</v>
      </c>
      <c r="I21" s="55">
        <v>1.15974</v>
      </c>
      <c r="J21" s="55">
        <v>1.3463000000000001</v>
      </c>
      <c r="K21" s="55">
        <v>1.0990899999999999</v>
      </c>
      <c r="L21" s="55">
        <v>1.07996</v>
      </c>
      <c r="M21" s="48">
        <f t="shared" si="3"/>
        <v>1.2538533333333333</v>
      </c>
      <c r="N21" s="48">
        <f t="shared" si="4"/>
        <v>8.8792276143692853E-2</v>
      </c>
      <c r="O21" s="50">
        <f t="shared" si="5"/>
        <v>9</v>
      </c>
    </row>
    <row r="22" spans="1:15" x14ac:dyDescent="0.25">
      <c r="A22" s="50">
        <v>128</v>
      </c>
      <c r="B22" s="55"/>
      <c r="C22" s="55"/>
      <c r="D22" s="55"/>
      <c r="E22" s="55"/>
      <c r="F22" s="55"/>
      <c r="G22" s="55"/>
      <c r="H22" s="55">
        <v>0.85609999999999997</v>
      </c>
      <c r="I22" s="55">
        <v>0.90525999999999995</v>
      </c>
      <c r="J22" s="55">
        <v>1.8306</v>
      </c>
      <c r="K22" s="55">
        <v>1.0877300000000001</v>
      </c>
      <c r="L22" s="55">
        <v>1.0731900000000001</v>
      </c>
      <c r="M22" s="48">
        <f t="shared" si="3"/>
        <v>1.150576</v>
      </c>
      <c r="N22" s="48">
        <f t="shared" si="4"/>
        <v>0.17596404571957308</v>
      </c>
      <c r="O22" s="50">
        <f t="shared" si="5"/>
        <v>5</v>
      </c>
    </row>
  </sheetData>
  <mergeCells count="3">
    <mergeCell ref="B3:I3"/>
    <mergeCell ref="B14:L14"/>
    <mergeCell ref="A1:L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workbookViewId="0">
      <selection activeCell="M27" sqref="M27"/>
    </sheetView>
  </sheetViews>
  <sheetFormatPr baseColWidth="10" defaultColWidth="9.140625" defaultRowHeight="15.75" x14ac:dyDescent="0.25"/>
  <cols>
    <col min="1" max="16384" width="9.140625" style="44"/>
  </cols>
  <sheetData>
    <row r="1" spans="1:18" x14ac:dyDescent="0.25">
      <c r="A1" s="141" t="s">
        <v>59</v>
      </c>
      <c r="B1" s="141"/>
      <c r="C1" s="141"/>
      <c r="D1" s="141"/>
      <c r="E1" s="141"/>
      <c r="F1" s="141"/>
      <c r="G1" s="141"/>
      <c r="H1" s="141"/>
      <c r="I1" s="141"/>
      <c r="J1" s="141"/>
      <c r="K1" s="141"/>
      <c r="L1" s="141"/>
      <c r="M1" s="141"/>
      <c r="N1" s="141"/>
      <c r="O1" s="141"/>
      <c r="P1" s="141"/>
      <c r="Q1" s="141"/>
      <c r="R1" s="141"/>
    </row>
    <row r="2" spans="1:18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</row>
    <row r="3" spans="1:18" x14ac:dyDescent="0.25">
      <c r="A3" s="8"/>
      <c r="B3" s="142" t="s">
        <v>48</v>
      </c>
      <c r="C3" s="142"/>
      <c r="D3" s="142"/>
      <c r="E3" s="142"/>
      <c r="F3" s="142"/>
      <c r="G3" s="142"/>
      <c r="H3" s="142"/>
      <c r="I3" s="142"/>
      <c r="J3" s="142"/>
      <c r="K3" s="142"/>
      <c r="L3" s="142"/>
      <c r="M3" s="142"/>
      <c r="N3" s="142"/>
      <c r="O3" s="142"/>
      <c r="P3" s="142"/>
      <c r="Q3" s="142"/>
      <c r="R3" s="142"/>
    </row>
    <row r="4" spans="1:18" x14ac:dyDescent="0.25">
      <c r="A4" s="8"/>
      <c r="B4" s="160" t="s">
        <v>49</v>
      </c>
      <c r="C4" s="160"/>
      <c r="D4" s="160"/>
      <c r="E4" s="160"/>
      <c r="F4" s="160"/>
      <c r="G4" s="160"/>
      <c r="H4" s="160"/>
      <c r="I4" s="160"/>
      <c r="J4" s="160"/>
      <c r="K4" s="160"/>
      <c r="L4" s="160"/>
      <c r="M4" s="160"/>
      <c r="N4" s="160"/>
      <c r="O4" s="160"/>
      <c r="P4" s="160"/>
      <c r="Q4" s="160"/>
      <c r="R4" s="160"/>
    </row>
    <row r="5" spans="1:18" x14ac:dyDescent="0.25">
      <c r="A5" s="45" t="s">
        <v>29</v>
      </c>
      <c r="B5" s="46"/>
      <c r="C5" s="46"/>
      <c r="D5" s="46"/>
      <c r="E5" s="46"/>
      <c r="F5" s="46"/>
      <c r="G5" s="46"/>
      <c r="H5" s="47"/>
      <c r="I5" s="47"/>
      <c r="J5" s="47"/>
      <c r="K5" s="47"/>
      <c r="L5" s="47"/>
      <c r="M5" s="47"/>
      <c r="N5" s="47"/>
      <c r="O5" s="47"/>
      <c r="P5" s="47" t="s">
        <v>32</v>
      </c>
      <c r="Q5" s="47" t="s">
        <v>6</v>
      </c>
      <c r="R5" s="47" t="s">
        <v>7</v>
      </c>
    </row>
    <row r="6" spans="1:18" x14ac:dyDescent="0.25">
      <c r="A6" s="45">
        <v>6.8</v>
      </c>
      <c r="B6" s="48">
        <v>0.1531232532140861</v>
      </c>
      <c r="C6" s="48">
        <v>3.6440061871616393E-2</v>
      </c>
      <c r="D6" s="49">
        <v>2.0519470583734985E-2</v>
      </c>
      <c r="E6" s="49">
        <v>5.1424535454989248E-2</v>
      </c>
      <c r="F6" s="49">
        <v>8.4841467152538916E-2</v>
      </c>
      <c r="G6" s="49">
        <v>1.219165040224687E-2</v>
      </c>
      <c r="H6" s="48">
        <v>0.36582150831952748</v>
      </c>
      <c r="I6" s="48">
        <v>7.5592551144865391E-2</v>
      </c>
      <c r="J6" s="48">
        <v>3.8785251283778098E-2</v>
      </c>
      <c r="K6" s="48">
        <v>0.29261733932995926</v>
      </c>
      <c r="L6" s="48">
        <v>3.1823878151057979E-2</v>
      </c>
      <c r="M6" s="48">
        <v>1.2234521719215206E-2</v>
      </c>
      <c r="N6" s="48">
        <v>1.9858182496734468E-2</v>
      </c>
      <c r="O6" s="48">
        <v>1.6591992252210922E-2</v>
      </c>
      <c r="P6" s="49">
        <f t="shared" ref="P6:P11" si="0">AVERAGE(B6:O6)</f>
        <v>8.6561833098325811E-2</v>
      </c>
      <c r="Q6" s="50">
        <f t="shared" ref="Q6:Q11" si="1">STDEV(B6:O6)/SQRT(COUNT(B6:O6))</f>
        <v>2.9537314358738097E-2</v>
      </c>
      <c r="R6" s="50">
        <f t="shared" ref="R6:R11" si="2">COUNT(B6:O6)</f>
        <v>14</v>
      </c>
    </row>
    <row r="7" spans="1:18" x14ac:dyDescent="0.25">
      <c r="A7" s="45">
        <v>6.6</v>
      </c>
      <c r="B7" s="48">
        <v>1.8365374908057747E-2</v>
      </c>
      <c r="C7" s="48">
        <v>1.4186295503211991E-2</v>
      </c>
      <c r="D7" s="49">
        <v>4.6001982844088105E-3</v>
      </c>
      <c r="E7" s="49">
        <v>5.3537077257213773E-2</v>
      </c>
      <c r="F7" s="49">
        <v>3.8201855339331806E-2</v>
      </c>
      <c r="G7" s="49">
        <v>4.6092761977588895E-2</v>
      </c>
      <c r="H7" s="48">
        <v>8.0028308223778905E-2</v>
      </c>
      <c r="I7" s="48"/>
      <c r="J7" s="48">
        <v>2.4182344235410196E-2</v>
      </c>
      <c r="K7" s="48">
        <v>3.8265085985494441E-3</v>
      </c>
      <c r="L7" s="48">
        <v>3.2020144068336844E-2</v>
      </c>
      <c r="M7" s="48">
        <v>1.6010918014724297E-3</v>
      </c>
      <c r="N7" s="48">
        <v>4.949275502880531E-3</v>
      </c>
      <c r="O7" s="48">
        <v>3.1839918386431737E-3</v>
      </c>
      <c r="P7" s="49">
        <f t="shared" si="0"/>
        <v>2.4982709810683432E-2</v>
      </c>
      <c r="Q7" s="50">
        <f t="shared" si="1"/>
        <v>6.680684915652095E-3</v>
      </c>
      <c r="R7" s="50">
        <f t="shared" si="2"/>
        <v>13</v>
      </c>
    </row>
    <row r="8" spans="1:18" x14ac:dyDescent="0.25">
      <c r="A8" s="45">
        <v>6.4</v>
      </c>
      <c r="B8" s="48">
        <v>2.1695445445445445E-2</v>
      </c>
      <c r="C8" s="48">
        <v>1.4462303154178476E-3</v>
      </c>
      <c r="D8" s="49">
        <v>1.2068296938998085E-2</v>
      </c>
      <c r="E8" s="49">
        <v>2.0131950989632424E-2</v>
      </c>
      <c r="F8" s="49">
        <v>5.7806545769033268E-3</v>
      </c>
      <c r="G8" s="49">
        <v>7.786196841824268E-2</v>
      </c>
      <c r="H8" s="48">
        <v>0.1971284382009208</v>
      </c>
      <c r="I8" s="48"/>
      <c r="J8" s="48">
        <v>7.6982784183077229E-3</v>
      </c>
      <c r="K8" s="48">
        <v>8.3925679883745073E-3</v>
      </c>
      <c r="L8" s="48">
        <v>7.0981198589894254E-2</v>
      </c>
      <c r="M8" s="48">
        <v>2.7692049295626798E-3</v>
      </c>
      <c r="N8" s="48">
        <v>1.9297113804279374E-3</v>
      </c>
      <c r="O8" s="48">
        <v>1.6072465451167112E-3</v>
      </c>
      <c r="P8" s="49">
        <f t="shared" si="0"/>
        <v>3.3037784056711109E-2</v>
      </c>
      <c r="Q8" s="50">
        <f t="shared" si="1"/>
        <v>1.5394765573638157E-2</v>
      </c>
      <c r="R8" s="50">
        <f t="shared" si="2"/>
        <v>13</v>
      </c>
    </row>
    <row r="9" spans="1:18" x14ac:dyDescent="0.25">
      <c r="A9" s="45">
        <v>6.2</v>
      </c>
      <c r="B9" s="48">
        <v>3.3641141141141147E-2</v>
      </c>
      <c r="C9" s="48">
        <v>7.4564459930313584E-3</v>
      </c>
      <c r="D9" s="49">
        <v>2.8428924350671031E-3</v>
      </c>
      <c r="E9" s="49">
        <v>1.6450811573747354E-2</v>
      </c>
      <c r="F9" s="49">
        <v>2.8713973529047955E-2</v>
      </c>
      <c r="G9" s="49">
        <v>6.4725821442239345E-2</v>
      </c>
      <c r="H9" s="48">
        <v>0.21032224194395138</v>
      </c>
      <c r="I9" s="48">
        <v>6.8751081127832563E-3</v>
      </c>
      <c r="J9" s="48">
        <v>1.8291828955001241E-2</v>
      </c>
      <c r="K9" s="48">
        <v>8.5018817530654357E-3</v>
      </c>
      <c r="L9" s="48">
        <v>4.5913227634365519E-2</v>
      </c>
      <c r="M9" s="48">
        <v>3.5731305080689635E-3</v>
      </c>
      <c r="N9" s="48">
        <v>4.4936168561561449E-3</v>
      </c>
      <c r="O9" s="48">
        <v>3.2880569189209754E-4</v>
      </c>
      <c r="P9" s="49">
        <f t="shared" si="0"/>
        <v>3.2295066254968446E-2</v>
      </c>
      <c r="Q9" s="50">
        <f t="shared" si="1"/>
        <v>1.4583793538877492E-2</v>
      </c>
      <c r="R9" s="50">
        <f t="shared" si="2"/>
        <v>14</v>
      </c>
    </row>
    <row r="10" spans="1:18" x14ac:dyDescent="0.25">
      <c r="A10" s="45">
        <v>6</v>
      </c>
      <c r="B10" s="48"/>
      <c r="C10" s="48">
        <v>7.2101786151211166E-3</v>
      </c>
      <c r="D10" s="49">
        <v>3.023412972166298E-3</v>
      </c>
      <c r="E10" s="49">
        <v>6.4105138502728864E-3</v>
      </c>
      <c r="F10" s="49"/>
      <c r="G10" s="49">
        <v>2.323764568124851E-2</v>
      </c>
      <c r="H10" s="48">
        <v>0.1154348775808688</v>
      </c>
      <c r="I10" s="48">
        <v>2.5424506403779461E-2</v>
      </c>
      <c r="J10" s="48"/>
      <c r="K10" s="48">
        <v>1.0377410133203577E-2</v>
      </c>
      <c r="L10" s="48">
        <v>3.7592295804475984E-2</v>
      </c>
      <c r="M10" s="48">
        <v>1.7262320866829777E-3</v>
      </c>
      <c r="N10" s="48">
        <v>6.004886778167802E-3</v>
      </c>
      <c r="O10" s="48">
        <v>7.7378917378917379E-4</v>
      </c>
      <c r="P10" s="49">
        <f t="shared" si="0"/>
        <v>2.156506809816151E-2</v>
      </c>
      <c r="Q10" s="50">
        <f t="shared" si="1"/>
        <v>1.0026674382258979E-2</v>
      </c>
      <c r="R10" s="50">
        <f t="shared" si="2"/>
        <v>11</v>
      </c>
    </row>
    <row r="11" spans="1:18" x14ac:dyDescent="0.25">
      <c r="A11" s="45">
        <v>5</v>
      </c>
      <c r="B11" s="48"/>
      <c r="C11" s="48">
        <v>2.7294257995473768E-2</v>
      </c>
      <c r="D11" s="49">
        <v>8.880651113747199E-3</v>
      </c>
      <c r="E11" s="49">
        <v>2.5899947393471779E-2</v>
      </c>
      <c r="F11" s="49"/>
      <c r="G11" s="49"/>
      <c r="H11" s="48"/>
      <c r="I11" s="48">
        <v>1.6171077784658462E-2</v>
      </c>
      <c r="J11" s="48"/>
      <c r="K11" s="48">
        <v>1.94790530081961E-2</v>
      </c>
      <c r="L11" s="48">
        <v>2.9051826819201685E-2</v>
      </c>
      <c r="M11" s="48">
        <v>7.168347258234899E-3</v>
      </c>
      <c r="N11" s="48">
        <v>1.9696813270011701E-3</v>
      </c>
      <c r="O11" s="48">
        <v>1.7586395104995549E-5</v>
      </c>
      <c r="P11" s="49">
        <f t="shared" si="0"/>
        <v>1.5103603232787786E-2</v>
      </c>
      <c r="Q11" s="50">
        <f t="shared" si="1"/>
        <v>3.6926942583431592E-3</v>
      </c>
      <c r="R11" s="50">
        <f t="shared" si="2"/>
        <v>9</v>
      </c>
    </row>
    <row r="12" spans="1:18" x14ac:dyDescent="0.2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</row>
    <row r="13" spans="1:18" x14ac:dyDescent="0.25">
      <c r="A13" s="159" t="s">
        <v>48</v>
      </c>
      <c r="B13" s="159"/>
      <c r="C13" s="159"/>
      <c r="D13" s="159"/>
      <c r="E13" s="159"/>
      <c r="F13" s="159"/>
      <c r="G13" s="159"/>
      <c r="H13" s="159"/>
      <c r="I13" s="159"/>
      <c r="J13" s="159"/>
      <c r="K13" s="159"/>
      <c r="L13" s="159"/>
      <c r="M13" s="159"/>
      <c r="N13" s="159"/>
      <c r="O13" s="159"/>
      <c r="P13" s="159"/>
      <c r="Q13" s="4"/>
      <c r="R13" s="4"/>
    </row>
    <row r="14" spans="1:18" x14ac:dyDescent="0.25">
      <c r="A14" s="51"/>
      <c r="B14" s="142" t="s">
        <v>22</v>
      </c>
      <c r="C14" s="142"/>
      <c r="D14" s="142"/>
      <c r="E14" s="142"/>
      <c r="F14" s="142"/>
      <c r="G14" s="142"/>
      <c r="H14" s="142"/>
      <c r="I14" s="142"/>
      <c r="J14" s="142"/>
      <c r="K14" s="142"/>
      <c r="L14" s="142"/>
      <c r="M14" s="142"/>
      <c r="N14" s="142"/>
      <c r="O14" s="142"/>
      <c r="P14" s="142"/>
      <c r="Q14" s="4"/>
      <c r="R14" s="4"/>
    </row>
    <row r="15" spans="1:18" x14ac:dyDescent="0.25">
      <c r="A15" s="51" t="s">
        <v>29</v>
      </c>
      <c r="B15" s="52"/>
      <c r="C15" s="52"/>
      <c r="D15" s="52"/>
      <c r="E15" s="52"/>
      <c r="F15" s="52"/>
      <c r="G15" s="52"/>
      <c r="H15" s="52"/>
      <c r="I15" s="52"/>
      <c r="J15" s="52"/>
      <c r="K15" s="51"/>
      <c r="L15" s="51"/>
      <c r="M15" s="51"/>
      <c r="N15" s="51" t="s">
        <v>32</v>
      </c>
      <c r="O15" s="51" t="s">
        <v>6</v>
      </c>
      <c r="P15" s="51" t="s">
        <v>7</v>
      </c>
      <c r="Q15" s="4"/>
      <c r="R15" s="4"/>
    </row>
    <row r="16" spans="1:18" x14ac:dyDescent="0.25">
      <c r="A16" s="51">
        <v>6.8</v>
      </c>
      <c r="B16" s="48">
        <v>2.9867416054186479E-2</v>
      </c>
      <c r="C16" s="48">
        <v>0.11242504802747753</v>
      </c>
      <c r="D16" s="48">
        <v>0.15148880404238962</v>
      </c>
      <c r="E16" s="48">
        <v>8.4270610729951637E-2</v>
      </c>
      <c r="F16" s="48">
        <v>0.11922018348623853</v>
      </c>
      <c r="G16" s="48">
        <v>0.18698434206564288</v>
      </c>
      <c r="H16" s="48">
        <v>7.1303460133247371E-2</v>
      </c>
      <c r="I16" s="48">
        <v>0.19300368724591094</v>
      </c>
      <c r="J16" s="48">
        <v>4.6020524515393388E-2</v>
      </c>
      <c r="K16" s="50">
        <v>0.02</v>
      </c>
      <c r="L16" s="50">
        <v>0.03</v>
      </c>
      <c r="M16" s="50">
        <v>0.08</v>
      </c>
      <c r="N16" s="48">
        <f>AVERAGE(B16:M16)</f>
        <v>9.3715339691703203E-2</v>
      </c>
      <c r="O16" s="53">
        <f>STDEV(B16:M16)/SQRT(COUNT(B16:M16))</f>
        <v>1.7303038914369379E-2</v>
      </c>
      <c r="P16" s="50">
        <f>COUNT(B16:M16)</f>
        <v>12</v>
      </c>
      <c r="Q16" s="4"/>
      <c r="R16" s="4"/>
    </row>
    <row r="17" spans="1:18" x14ac:dyDescent="0.25">
      <c r="A17" s="51">
        <v>6.6</v>
      </c>
      <c r="B17" s="48">
        <v>4.2695894505768238E-2</v>
      </c>
      <c r="C17" s="48">
        <v>3.7560589618375836E-3</v>
      </c>
      <c r="D17" s="48">
        <v>1.0518884302303151E-3</v>
      </c>
      <c r="E17" s="48">
        <v>8.7251842382313118E-4</v>
      </c>
      <c r="F17" s="48">
        <v>8.0577088716623612E-4</v>
      </c>
      <c r="G17" s="48">
        <v>1.8662890952524089E-2</v>
      </c>
      <c r="H17" s="48">
        <v>2.345862182657435E-2</v>
      </c>
      <c r="I17" s="48">
        <v>5.076784954874073E-3</v>
      </c>
      <c r="J17" s="48">
        <v>6.1815155807365428E-2</v>
      </c>
      <c r="K17" s="50">
        <v>0.01</v>
      </c>
      <c r="L17" s="50">
        <v>0</v>
      </c>
      <c r="M17" s="50">
        <v>0</v>
      </c>
      <c r="N17" s="48">
        <f t="shared" ref="N17:N21" si="3">AVERAGE(B17:M17)</f>
        <v>1.4016298729180287E-2</v>
      </c>
      <c r="O17" s="53">
        <f t="shared" ref="O17:O21" si="4">STDEV(B17:M17)/SQRT(COUNT(B17:M17))</f>
        <v>5.7257939239450401E-3</v>
      </c>
      <c r="P17" s="50">
        <f t="shared" ref="P17:P21" si="5">COUNT(B17:M17)</f>
        <v>12</v>
      </c>
      <c r="Q17" s="4"/>
      <c r="R17" s="4"/>
    </row>
    <row r="18" spans="1:18" x14ac:dyDescent="0.25">
      <c r="A18" s="51">
        <v>6.4</v>
      </c>
      <c r="B18" s="48">
        <v>2.2462222968435194E-3</v>
      </c>
      <c r="C18" s="48">
        <v>8.581875679414961E-3</v>
      </c>
      <c r="D18" s="48">
        <v>1.1321651192188656E-2</v>
      </c>
      <c r="E18" s="48">
        <v>5.6002294441357303E-4</v>
      </c>
      <c r="F18" s="48">
        <v>1.2898150837447962E-3</v>
      </c>
      <c r="G18" s="48">
        <v>4.2751235584843492E-2</v>
      </c>
      <c r="H18" s="48">
        <v>2.3449755427786831E-3</v>
      </c>
      <c r="I18" s="48">
        <v>0.01</v>
      </c>
      <c r="J18" s="48">
        <v>7.6827715037785507E-3</v>
      </c>
      <c r="K18" s="50">
        <v>0</v>
      </c>
      <c r="L18" s="50">
        <v>0.01</v>
      </c>
      <c r="M18" s="50">
        <v>0</v>
      </c>
      <c r="N18" s="48">
        <f t="shared" si="3"/>
        <v>8.0648808190005184E-3</v>
      </c>
      <c r="O18" s="53">
        <f t="shared" si="4"/>
        <v>3.3939959687749308E-3</v>
      </c>
      <c r="P18" s="50">
        <f t="shared" si="5"/>
        <v>12</v>
      </c>
      <c r="Q18" s="4"/>
      <c r="R18" s="4"/>
    </row>
    <row r="19" spans="1:18" x14ac:dyDescent="0.25">
      <c r="A19" s="51">
        <v>6.2</v>
      </c>
      <c r="B19" s="48">
        <v>9.5219384413883432E-3</v>
      </c>
      <c r="C19" s="48">
        <v>7.5659229208924954E-4</v>
      </c>
      <c r="D19" s="48">
        <v>2.1435531196368266E-2</v>
      </c>
      <c r="E19" s="48">
        <v>1.3813734948368888E-2</v>
      </c>
      <c r="F19" s="48">
        <v>1.2879438198760976E-2</v>
      </c>
      <c r="G19" s="48">
        <v>8.0216757741347899E-3</v>
      </c>
      <c r="H19" s="48">
        <v>7.8971265426413702E-3</v>
      </c>
      <c r="I19" s="48">
        <v>0</v>
      </c>
      <c r="J19" s="48">
        <v>8.9305421739511257E-3</v>
      </c>
      <c r="K19" s="50">
        <v>0</v>
      </c>
      <c r="L19" s="50">
        <v>0</v>
      </c>
      <c r="M19" s="50">
        <v>0.01</v>
      </c>
      <c r="N19" s="48">
        <f t="shared" si="3"/>
        <v>7.7713816306419171E-3</v>
      </c>
      <c r="O19" s="53">
        <f t="shared" si="4"/>
        <v>1.9250244917285218E-3</v>
      </c>
      <c r="P19" s="50">
        <f t="shared" si="5"/>
        <v>12</v>
      </c>
      <c r="Q19" s="4"/>
      <c r="R19" s="4"/>
    </row>
    <row r="20" spans="1:18" x14ac:dyDescent="0.25">
      <c r="A20" s="51">
        <v>6</v>
      </c>
      <c r="B20" s="48"/>
      <c r="C20" s="48">
        <v>2.0112263613939661E-2</v>
      </c>
      <c r="D20" s="48">
        <v>2.8408665767607779E-2</v>
      </c>
      <c r="E20" s="48">
        <v>8.5092448206727572E-4</v>
      </c>
      <c r="F20" s="48">
        <v>3.1691339748334567E-2</v>
      </c>
      <c r="G20" s="48">
        <v>4.3447922011287846E-2</v>
      </c>
      <c r="H20" s="48">
        <v>3.204799301919721E-2</v>
      </c>
      <c r="I20" s="48"/>
      <c r="J20" s="48">
        <v>5.7616399520226801E-3</v>
      </c>
      <c r="K20" s="50">
        <v>0</v>
      </c>
      <c r="L20" s="50">
        <v>0.01</v>
      </c>
      <c r="M20" s="50">
        <v>0</v>
      </c>
      <c r="N20" s="48">
        <f t="shared" si="3"/>
        <v>1.7232074859445702E-2</v>
      </c>
      <c r="O20" s="53">
        <f t="shared" si="4"/>
        <v>5.0499381347911413E-3</v>
      </c>
      <c r="P20" s="50">
        <f t="shared" si="5"/>
        <v>10</v>
      </c>
      <c r="Q20" s="4"/>
      <c r="R20" s="4"/>
    </row>
    <row r="21" spans="1:18" x14ac:dyDescent="0.25">
      <c r="A21" s="51">
        <v>5</v>
      </c>
      <c r="B21" s="48"/>
      <c r="C21" s="48">
        <v>6.1127038165203378E-4</v>
      </c>
      <c r="D21" s="48">
        <v>4.6929343398685708E-2</v>
      </c>
      <c r="E21" s="48">
        <v>1.7407488932912663E-3</v>
      </c>
      <c r="F21" s="48">
        <v>8.0305329385640268E-3</v>
      </c>
      <c r="G21" s="48">
        <v>1.2215659168028151E-3</v>
      </c>
      <c r="H21" s="48">
        <v>5.9836543202498177E-3</v>
      </c>
      <c r="I21" s="48"/>
      <c r="J21" s="48">
        <v>2.4886711148179035E-3</v>
      </c>
      <c r="K21" s="50">
        <v>0</v>
      </c>
      <c r="L21" s="50">
        <v>0</v>
      </c>
      <c r="M21" s="50">
        <v>0.01</v>
      </c>
      <c r="N21" s="48">
        <f t="shared" si="3"/>
        <v>7.7005786964063558E-3</v>
      </c>
      <c r="O21" s="53">
        <f t="shared" si="4"/>
        <v>4.4978479952252981E-3</v>
      </c>
      <c r="P21" s="50">
        <f t="shared" si="5"/>
        <v>10</v>
      </c>
      <c r="Q21" s="4"/>
      <c r="R21" s="4"/>
    </row>
  </sheetData>
  <mergeCells count="5">
    <mergeCell ref="A1:R1"/>
    <mergeCell ref="A13:P13"/>
    <mergeCell ref="B14:P14"/>
    <mergeCell ref="B3:R3"/>
    <mergeCell ref="B4:R4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"/>
  <sheetViews>
    <sheetView workbookViewId="0">
      <selection activeCell="N24" sqref="N24"/>
    </sheetView>
  </sheetViews>
  <sheetFormatPr baseColWidth="10" defaultColWidth="9.140625" defaultRowHeight="15" x14ac:dyDescent="0.25"/>
  <cols>
    <col min="14" max="14" width="10.42578125" customWidth="1"/>
    <col min="15" max="15" width="10" customWidth="1"/>
    <col min="16" max="17" width="9.85546875" customWidth="1"/>
  </cols>
  <sheetData>
    <row r="1" spans="1:20" ht="15.75" x14ac:dyDescent="0.25">
      <c r="A1" s="161" t="s">
        <v>137</v>
      </c>
      <c r="B1" s="161"/>
      <c r="C1" s="161"/>
      <c r="D1" s="161"/>
      <c r="E1" s="161"/>
      <c r="F1" s="161"/>
      <c r="G1" s="161"/>
      <c r="H1" s="161"/>
      <c r="I1" s="128"/>
      <c r="J1" s="128"/>
      <c r="K1" s="128"/>
      <c r="M1" s="161" t="s">
        <v>139</v>
      </c>
      <c r="N1" s="161"/>
      <c r="O1" s="161"/>
      <c r="P1" s="161"/>
      <c r="Q1" s="161"/>
    </row>
    <row r="2" spans="1:20" ht="15.75" x14ac:dyDescent="0.25">
      <c r="A2" s="140" t="s">
        <v>29</v>
      </c>
      <c r="B2" s="139">
        <v>1</v>
      </c>
      <c r="C2" s="139">
        <v>2</v>
      </c>
      <c r="D2" s="139">
        <v>3</v>
      </c>
      <c r="E2" s="139">
        <v>4</v>
      </c>
      <c r="F2" s="139">
        <v>5</v>
      </c>
      <c r="G2" s="139">
        <v>6</v>
      </c>
      <c r="H2" s="139">
        <v>7</v>
      </c>
      <c r="I2" s="129"/>
      <c r="J2" s="129"/>
      <c r="K2" s="129"/>
      <c r="M2" s="138" t="s">
        <v>29</v>
      </c>
      <c r="N2" s="139">
        <v>1</v>
      </c>
      <c r="O2" s="139">
        <v>2</v>
      </c>
      <c r="P2" s="139">
        <v>3</v>
      </c>
      <c r="Q2" s="139">
        <v>4</v>
      </c>
    </row>
    <row r="3" spans="1:20" x14ac:dyDescent="0.25">
      <c r="A3" s="140">
        <v>6.2</v>
      </c>
      <c r="B3" s="126">
        <v>-4.4721999999999998E-10</v>
      </c>
      <c r="C3" s="126">
        <v>-8.0040000000000005E-10</v>
      </c>
      <c r="D3" s="127">
        <v>-3.0258999999999999E-10</v>
      </c>
      <c r="E3" s="126">
        <v>-9.743800000000001E-10</v>
      </c>
      <c r="F3" s="126">
        <v>-9.8655999999999995E-10</v>
      </c>
      <c r="G3" s="126">
        <v>-4.7440000000000004E-10</v>
      </c>
      <c r="H3" s="126">
        <v>-8.3132999999999996E-10</v>
      </c>
      <c r="M3" s="138">
        <v>6.2</v>
      </c>
      <c r="N3" s="130">
        <v>-1.8001999999999999E-10</v>
      </c>
      <c r="O3" s="130">
        <v>-5.6565999999999997E-9</v>
      </c>
      <c r="P3" s="130">
        <v>-3.2509E-9</v>
      </c>
      <c r="Q3" s="131">
        <v>-4.7162999999999995E-10</v>
      </c>
    </row>
    <row r="4" spans="1:20" x14ac:dyDescent="0.25">
      <c r="A4" s="140">
        <v>5.8</v>
      </c>
      <c r="B4" s="126">
        <v>-1.3460999999999999E-9</v>
      </c>
      <c r="C4" s="126">
        <v>-1.1011000000000001E-9</v>
      </c>
      <c r="D4" s="127">
        <v>-2.5306999999999999E-10</v>
      </c>
      <c r="E4" s="126">
        <v>-2.1985999999999998E-9</v>
      </c>
      <c r="F4" s="126">
        <v>-2.1378999999999998E-9</v>
      </c>
      <c r="G4" s="126">
        <v>-5.4235999999999998E-10</v>
      </c>
      <c r="H4" s="126">
        <v>-2.4341000000000001E-9</v>
      </c>
      <c r="M4" s="138">
        <v>5.8</v>
      </c>
      <c r="N4" s="130">
        <v>-6.9314000000000005E-10</v>
      </c>
      <c r="O4" s="131">
        <v>-1.1624E-8</v>
      </c>
      <c r="P4" s="130">
        <v>-1.9431E-9</v>
      </c>
      <c r="Q4" s="131">
        <v>-1.0734E-9</v>
      </c>
    </row>
    <row r="5" spans="1:20" x14ac:dyDescent="0.25">
      <c r="A5" s="140">
        <v>4</v>
      </c>
      <c r="B5" s="126">
        <v>-3.4973999999999999E-9</v>
      </c>
      <c r="C5" s="126">
        <v>-3.4430999999999998E-9</v>
      </c>
      <c r="D5" s="127">
        <v>-6.9010000000000003E-10</v>
      </c>
      <c r="E5" s="126">
        <v>-2.6193999999999999E-9</v>
      </c>
      <c r="F5" s="126">
        <v>-3.8831000000000004E-9</v>
      </c>
      <c r="G5" s="126">
        <v>-3.0367000000000001E-9</v>
      </c>
      <c r="H5" s="126">
        <v>-6.1064000000000003E-9</v>
      </c>
      <c r="M5" s="138">
        <v>4</v>
      </c>
      <c r="N5" s="130">
        <v>-1.9091E-9</v>
      </c>
      <c r="O5" s="130">
        <v>-3.3312000000000001E-8</v>
      </c>
      <c r="P5" s="130">
        <v>-6.5043000000000004E-9</v>
      </c>
      <c r="Q5" s="131">
        <v>-1.3634000000000001E-9</v>
      </c>
    </row>
    <row r="7" spans="1:20" x14ac:dyDescent="0.25">
      <c r="A7" s="161" t="s">
        <v>138</v>
      </c>
      <c r="B7" s="161"/>
      <c r="C7" s="161"/>
      <c r="D7" s="161"/>
      <c r="E7" s="161"/>
      <c r="F7" s="161"/>
      <c r="G7" s="161"/>
      <c r="H7" s="161"/>
      <c r="M7" s="161" t="s">
        <v>140</v>
      </c>
      <c r="N7" s="161"/>
      <c r="O7" s="161"/>
      <c r="P7" s="161"/>
      <c r="Q7" s="161"/>
    </row>
    <row r="8" spans="1:20" x14ac:dyDescent="0.25">
      <c r="A8" s="138" t="s">
        <v>29</v>
      </c>
      <c r="B8" s="139">
        <v>1</v>
      </c>
      <c r="C8" s="139">
        <v>2</v>
      </c>
      <c r="D8" s="139">
        <v>3</v>
      </c>
      <c r="E8" s="139">
        <v>4</v>
      </c>
      <c r="F8" s="139">
        <v>5</v>
      </c>
      <c r="G8" s="139">
        <v>6</v>
      </c>
      <c r="H8" s="139">
        <v>7</v>
      </c>
      <c r="M8" s="138" t="s">
        <v>29</v>
      </c>
      <c r="N8" s="139">
        <v>1</v>
      </c>
      <c r="O8" s="139">
        <v>2</v>
      </c>
      <c r="P8" s="139">
        <v>3</v>
      </c>
      <c r="Q8" s="139">
        <v>4</v>
      </c>
    </row>
    <row r="9" spans="1:20" x14ac:dyDescent="0.25">
      <c r="A9" s="138">
        <v>6.2</v>
      </c>
      <c r="B9" s="130">
        <v>-1.1194000000000001E-12</v>
      </c>
      <c r="C9" s="125">
        <v>-6.8585000000000001E-11</v>
      </c>
      <c r="D9" s="130">
        <v>-3.5802E-11</v>
      </c>
      <c r="E9" s="130">
        <v>-7.6090000000000003E-10</v>
      </c>
      <c r="F9" s="130">
        <v>-2.1456000000000001E-11</v>
      </c>
      <c r="G9" s="130">
        <v>-2.0756999999999999E-10</v>
      </c>
      <c r="H9" s="130">
        <v>-1.3253000000000001E-10</v>
      </c>
      <c r="M9" s="138">
        <v>6.2</v>
      </c>
      <c r="N9" s="125">
        <v>-4.9649999999999998E-11</v>
      </c>
      <c r="O9" s="125">
        <v>-1.1904999999999999E-10</v>
      </c>
      <c r="P9" s="125">
        <v>-1.4514E-10</v>
      </c>
      <c r="Q9" s="125">
        <v>-1.5317E-10</v>
      </c>
    </row>
    <row r="10" spans="1:20" x14ac:dyDescent="0.25">
      <c r="A10" s="138">
        <v>5.8</v>
      </c>
      <c r="B10" s="130">
        <v>-9.5323999999999996E-11</v>
      </c>
      <c r="C10" s="130">
        <v>-4.4009000000000003E-11</v>
      </c>
      <c r="D10" s="130">
        <v>-8.3010999999999998E-12</v>
      </c>
      <c r="E10" s="130">
        <v>-9.3590000000000005E-10</v>
      </c>
      <c r="F10" s="130">
        <v>-1.9227E-10</v>
      </c>
      <c r="G10" s="130">
        <v>-1.9836E-10</v>
      </c>
      <c r="H10" s="130">
        <v>-4.9608000000000001E-10</v>
      </c>
      <c r="M10" s="138">
        <v>5.8</v>
      </c>
      <c r="N10" s="125">
        <v>-1.5692E-12</v>
      </c>
      <c r="O10" s="125">
        <v>-1.6435999999999999E-10</v>
      </c>
      <c r="P10" s="125">
        <v>-5.4255999999999996E-13</v>
      </c>
      <c r="Q10" s="125">
        <v>-2.8426999999999999E-10</v>
      </c>
    </row>
    <row r="11" spans="1:20" x14ac:dyDescent="0.25">
      <c r="A11" s="138">
        <v>4</v>
      </c>
      <c r="B11" s="130">
        <v>-3.5753999999999999E-10</v>
      </c>
      <c r="C11" s="130"/>
      <c r="D11" s="130">
        <v>-2.4618E-11</v>
      </c>
      <c r="E11" s="130">
        <v>-9.4824000000000003E-10</v>
      </c>
      <c r="F11" s="130">
        <v>-1.2048E-9</v>
      </c>
      <c r="G11" s="130">
        <v>-1.7499999999999999E-10</v>
      </c>
      <c r="H11" s="130">
        <v>-2.4608E-9</v>
      </c>
      <c r="M11" s="138">
        <v>4</v>
      </c>
      <c r="N11" s="125">
        <v>-1.0374E-10</v>
      </c>
      <c r="O11" s="125">
        <v>-1.146E-9</v>
      </c>
      <c r="P11" s="125">
        <v>-1.8583999999999999E-9</v>
      </c>
      <c r="Q11" s="125">
        <v>-1.2444E-9</v>
      </c>
    </row>
    <row r="13" spans="1:20" x14ac:dyDescent="0.25">
      <c r="A13" s="161" t="s">
        <v>136</v>
      </c>
      <c r="B13" s="161"/>
      <c r="C13" s="161"/>
      <c r="D13" s="161"/>
      <c r="E13" s="161"/>
      <c r="F13" s="161"/>
      <c r="G13" s="161"/>
      <c r="H13" s="161"/>
      <c r="I13" s="161"/>
      <c r="J13" s="161"/>
      <c r="K13" s="161"/>
      <c r="M13" s="161" t="s">
        <v>141</v>
      </c>
      <c r="N13" s="161"/>
      <c r="O13" s="161"/>
      <c r="P13" s="161"/>
      <c r="Q13" s="161"/>
      <c r="R13" s="161"/>
      <c r="S13" s="161"/>
      <c r="T13" s="161"/>
    </row>
    <row r="14" spans="1:20" x14ac:dyDescent="0.25">
      <c r="A14" s="138" t="s">
        <v>29</v>
      </c>
      <c r="B14" s="139">
        <v>1</v>
      </c>
      <c r="C14" s="139">
        <v>2</v>
      </c>
      <c r="D14" s="139">
        <v>3</v>
      </c>
      <c r="E14" s="139">
        <v>4</v>
      </c>
      <c r="F14" s="139">
        <v>5</v>
      </c>
      <c r="G14" s="139">
        <v>6</v>
      </c>
      <c r="H14" s="139">
        <v>7</v>
      </c>
      <c r="I14" s="138" t="s">
        <v>32</v>
      </c>
      <c r="J14" s="138" t="s">
        <v>6</v>
      </c>
      <c r="K14" s="138" t="s">
        <v>7</v>
      </c>
      <c r="M14" s="138" t="s">
        <v>29</v>
      </c>
      <c r="N14" s="139">
        <v>1</v>
      </c>
      <c r="O14" s="139">
        <v>2</v>
      </c>
      <c r="P14" s="139">
        <v>3</v>
      </c>
      <c r="Q14" s="139">
        <v>4</v>
      </c>
      <c r="R14" s="138" t="s">
        <v>32</v>
      </c>
      <c r="S14" s="138" t="s">
        <v>6</v>
      </c>
      <c r="T14" s="138" t="s">
        <v>7</v>
      </c>
    </row>
    <row r="15" spans="1:20" ht="15.75" x14ac:dyDescent="0.25">
      <c r="A15" s="138">
        <v>6.2</v>
      </c>
      <c r="B15" s="71">
        <v>2.5030186485398686E-3</v>
      </c>
      <c r="C15" s="71">
        <v>8.568840579710145E-2</v>
      </c>
      <c r="D15" s="71">
        <v>0.11831851680491755</v>
      </c>
      <c r="E15" s="71">
        <v>0.78090683306307596</v>
      </c>
      <c r="F15" s="71">
        <v>2.1748297113201431E-2</v>
      </c>
      <c r="G15" s="71">
        <v>0.43754215851602019</v>
      </c>
      <c r="H15" s="71">
        <v>0.15941924386224485</v>
      </c>
      <c r="I15" s="71">
        <v>0.22944663911501448</v>
      </c>
      <c r="J15" s="71">
        <v>0.10690158181215141</v>
      </c>
      <c r="K15" s="71">
        <v>7</v>
      </c>
      <c r="M15" s="138">
        <v>6.2</v>
      </c>
      <c r="N15" s="123">
        <v>0.27580268859015666</v>
      </c>
      <c r="O15" s="123">
        <v>2.1046211505144432E-2</v>
      </c>
      <c r="P15" s="123">
        <v>4.4646098003629765E-2</v>
      </c>
      <c r="Q15" s="123">
        <v>0.32476729639759983</v>
      </c>
      <c r="R15" s="123">
        <v>0.16656557362413266</v>
      </c>
      <c r="S15" s="123">
        <v>7.7996140749446149E-2</v>
      </c>
      <c r="T15" s="71">
        <v>4</v>
      </c>
    </row>
    <row r="16" spans="1:20" ht="15.75" x14ac:dyDescent="0.25">
      <c r="A16" s="138">
        <v>5.8</v>
      </c>
      <c r="B16" s="71">
        <v>7.0814946883589636E-2</v>
      </c>
      <c r="C16" s="71">
        <v>3.9968213604577245E-2</v>
      </c>
      <c r="D16" s="71">
        <v>3.2801596396254004E-2</v>
      </c>
      <c r="E16" s="71">
        <v>0.42567997816792508</v>
      </c>
      <c r="F16" s="71">
        <v>8.9934047429720762E-2</v>
      </c>
      <c r="G16" s="71">
        <v>0.36573493620473491</v>
      </c>
      <c r="H16" s="71">
        <v>0.20380428084302205</v>
      </c>
      <c r="I16" s="71">
        <v>0.17553399993283197</v>
      </c>
      <c r="J16" s="71">
        <v>6.1060600021780209E-2</v>
      </c>
      <c r="K16" s="71">
        <v>7</v>
      </c>
      <c r="M16" s="138">
        <v>5.8</v>
      </c>
      <c r="N16" s="123">
        <v>2.263900510719335E-3</v>
      </c>
      <c r="O16" s="123">
        <v>1.4139710942876806E-2</v>
      </c>
      <c r="P16" s="123">
        <v>2.7922392053934434E-4</v>
      </c>
      <c r="Q16" s="123">
        <v>0.26483137693310971</v>
      </c>
      <c r="R16" s="123">
        <v>7.0378553076811304E-2</v>
      </c>
      <c r="S16" s="123">
        <v>6.4889797549777292E-2</v>
      </c>
      <c r="T16" s="71">
        <v>4</v>
      </c>
    </row>
    <row r="17" spans="1:20" ht="15.75" x14ac:dyDescent="0.25">
      <c r="A17" s="138">
        <v>4</v>
      </c>
      <c r="B17" s="71">
        <v>0.10223022816949734</v>
      </c>
      <c r="C17" s="71">
        <v>0</v>
      </c>
      <c r="D17" s="71">
        <v>3.5673090856397624E-2</v>
      </c>
      <c r="E17" s="71">
        <v>0.3620065663892495</v>
      </c>
      <c r="F17" s="71">
        <v>0.31026756972521952</v>
      </c>
      <c r="G17" s="71">
        <v>5.7628346560410965E-2</v>
      </c>
      <c r="H17" s="71">
        <v>0.40298703000131009</v>
      </c>
      <c r="I17" s="71">
        <v>0.18154183310029787</v>
      </c>
      <c r="J17" s="71">
        <v>6.4375353982126737E-2</v>
      </c>
      <c r="K17" s="71">
        <v>6</v>
      </c>
      <c r="M17" s="138">
        <v>4</v>
      </c>
      <c r="N17" s="123">
        <v>5.433974123932743E-2</v>
      </c>
      <c r="O17" s="123">
        <v>3.4402017291066282E-2</v>
      </c>
      <c r="P17" s="123">
        <v>0.28571867841274229</v>
      </c>
      <c r="Q17" s="123">
        <v>0.91271820448877794</v>
      </c>
      <c r="R17" s="123">
        <v>0.32179466035797849</v>
      </c>
      <c r="S17" s="123">
        <v>0.20506478174208909</v>
      </c>
      <c r="T17" s="71">
        <v>4</v>
      </c>
    </row>
  </sheetData>
  <mergeCells count="6">
    <mergeCell ref="A13:K13"/>
    <mergeCell ref="A1:H1"/>
    <mergeCell ref="A7:H7"/>
    <mergeCell ref="M1:Q1"/>
    <mergeCell ref="M7:Q7"/>
    <mergeCell ref="M13:T13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8"/>
  <sheetViews>
    <sheetView workbookViewId="0">
      <selection activeCell="H23" sqref="H23"/>
    </sheetView>
  </sheetViews>
  <sheetFormatPr baseColWidth="10" defaultColWidth="9.140625" defaultRowHeight="15" x14ac:dyDescent="0.25"/>
  <sheetData>
    <row r="2" spans="1:23" x14ac:dyDescent="0.25">
      <c r="A2" s="162" t="s">
        <v>145</v>
      </c>
      <c r="B2" s="162"/>
      <c r="C2" s="162"/>
      <c r="D2" s="162"/>
      <c r="E2" s="162"/>
      <c r="F2" s="162"/>
      <c r="G2" s="162"/>
      <c r="H2" s="162"/>
      <c r="I2" s="162"/>
      <c r="J2" s="162"/>
      <c r="K2" s="162"/>
      <c r="N2" s="162" t="s">
        <v>144</v>
      </c>
      <c r="O2" s="162"/>
      <c r="P2" s="162"/>
      <c r="Q2" s="162"/>
      <c r="R2" s="162"/>
      <c r="S2" s="162"/>
      <c r="T2" s="162"/>
      <c r="U2" s="162"/>
      <c r="V2" s="162"/>
      <c r="W2" s="162"/>
    </row>
    <row r="3" spans="1:23" x14ac:dyDescent="0.25">
      <c r="A3" s="162" t="s">
        <v>142</v>
      </c>
      <c r="B3" s="162"/>
      <c r="C3" s="162"/>
      <c r="D3" s="162"/>
      <c r="E3" s="162"/>
      <c r="F3" s="162"/>
      <c r="G3" s="162"/>
      <c r="H3" s="162"/>
      <c r="I3" s="162"/>
      <c r="J3" s="162"/>
      <c r="K3" s="162"/>
      <c r="N3" s="162" t="s">
        <v>143</v>
      </c>
      <c r="O3" s="162"/>
      <c r="P3" s="162"/>
      <c r="Q3" s="162"/>
      <c r="R3" s="162"/>
      <c r="S3" s="162"/>
      <c r="T3" s="162"/>
      <c r="U3" s="162"/>
      <c r="V3" s="162"/>
      <c r="W3" s="162"/>
    </row>
    <row r="4" spans="1:23" x14ac:dyDescent="0.25">
      <c r="A4" s="132" t="s">
        <v>29</v>
      </c>
      <c r="B4" s="132">
        <v>1</v>
      </c>
      <c r="C4" s="132">
        <v>2</v>
      </c>
      <c r="D4" s="132">
        <v>3</v>
      </c>
      <c r="E4" s="132">
        <v>4</v>
      </c>
      <c r="F4" s="132">
        <v>5</v>
      </c>
      <c r="G4" s="132">
        <v>6</v>
      </c>
      <c r="H4" s="132">
        <v>7</v>
      </c>
      <c r="I4" s="132" t="s">
        <v>32</v>
      </c>
      <c r="J4" s="132" t="s">
        <v>6</v>
      </c>
      <c r="K4" s="132" t="s">
        <v>7</v>
      </c>
      <c r="N4" s="132" t="s">
        <v>29</v>
      </c>
      <c r="O4" s="132">
        <v>1</v>
      </c>
      <c r="P4" s="132">
        <v>2</v>
      </c>
      <c r="Q4" s="132">
        <v>3</v>
      </c>
      <c r="R4" s="132">
        <v>4</v>
      </c>
      <c r="S4" s="132">
        <v>5</v>
      </c>
      <c r="T4" s="132">
        <v>6</v>
      </c>
      <c r="U4" s="132" t="s">
        <v>32</v>
      </c>
      <c r="V4" s="132" t="s">
        <v>6</v>
      </c>
      <c r="W4" s="132" t="s">
        <v>7</v>
      </c>
    </row>
    <row r="5" spans="1:23" x14ac:dyDescent="0.25">
      <c r="A5" s="133">
        <v>6.2</v>
      </c>
      <c r="B5" s="134">
        <v>0.40200000000000002</v>
      </c>
      <c r="C5" s="134">
        <v>0.374</v>
      </c>
      <c r="D5" s="134">
        <v>0.41980000000000001</v>
      </c>
      <c r="E5" s="134">
        <v>0.42960000000000004</v>
      </c>
      <c r="F5" s="134">
        <v>0.42630000000000001</v>
      </c>
      <c r="G5" s="134">
        <v>0.55600000000000005</v>
      </c>
      <c r="H5" s="134">
        <v>0.42980000000000002</v>
      </c>
      <c r="I5" s="135">
        <v>0.43392857142857144</v>
      </c>
      <c r="J5" s="124">
        <v>2.171563748925252E-2</v>
      </c>
      <c r="K5" s="134">
        <v>7</v>
      </c>
      <c r="N5" s="132">
        <v>6.2</v>
      </c>
      <c r="O5" s="136">
        <v>1.0660000000000001</v>
      </c>
      <c r="P5" s="136">
        <v>0.49860000000000004</v>
      </c>
      <c r="Q5" s="136">
        <v>0.3014</v>
      </c>
      <c r="R5" s="136">
        <v>0.74879999999999991</v>
      </c>
      <c r="S5" s="136">
        <v>1.794</v>
      </c>
      <c r="T5" s="136">
        <v>2.7170000000000001</v>
      </c>
      <c r="U5" s="135">
        <v>1.1876333333333333</v>
      </c>
      <c r="V5" s="124">
        <v>0.37301424250437298</v>
      </c>
      <c r="W5" s="136">
        <v>6</v>
      </c>
    </row>
    <row r="6" spans="1:23" x14ac:dyDescent="0.25">
      <c r="A6" s="132">
        <v>5.8</v>
      </c>
      <c r="B6" s="134">
        <v>0.32100000000000001</v>
      </c>
      <c r="C6" s="134">
        <v>0.188</v>
      </c>
      <c r="D6" s="134">
        <v>0.47689999999999999</v>
      </c>
      <c r="E6" s="134">
        <v>0.29480000000000001</v>
      </c>
      <c r="F6" s="134">
        <v>0.4284</v>
      </c>
      <c r="G6" s="134">
        <v>0.3488</v>
      </c>
      <c r="H6" s="134">
        <v>0.3987</v>
      </c>
      <c r="I6" s="135">
        <v>0.35094285714285711</v>
      </c>
      <c r="J6" s="124">
        <v>3.610471448666043E-2</v>
      </c>
      <c r="K6" s="136">
        <v>7</v>
      </c>
      <c r="N6" s="132">
        <v>5.8</v>
      </c>
      <c r="O6" s="136">
        <v>0.81340000000000001</v>
      </c>
      <c r="P6" s="136">
        <v>0.57329999999999992</v>
      </c>
      <c r="Q6" s="136">
        <v>0.31330000000000002</v>
      </c>
      <c r="R6" s="136">
        <v>0.9133</v>
      </c>
      <c r="S6" s="136">
        <v>1.0109999999999999</v>
      </c>
      <c r="T6" s="136">
        <v>1.2090000000000001</v>
      </c>
      <c r="U6" s="135">
        <v>0.80554999999999988</v>
      </c>
      <c r="V6" s="124">
        <v>0.13075465766082686</v>
      </c>
      <c r="W6" s="136">
        <v>6</v>
      </c>
    </row>
    <row r="7" spans="1:23" x14ac:dyDescent="0.25">
      <c r="A7" s="132">
        <v>4</v>
      </c>
      <c r="B7" s="134">
        <v>0.41099999999999998</v>
      </c>
      <c r="C7" s="134">
        <v>0.46300000000000002</v>
      </c>
      <c r="D7" s="134">
        <v>0.59960000000000002</v>
      </c>
      <c r="E7" s="134">
        <v>0.88539999999999996</v>
      </c>
      <c r="F7" s="134">
        <v>6.3</v>
      </c>
      <c r="G7" s="134">
        <v>1.0049999999999999</v>
      </c>
      <c r="H7" s="134">
        <v>4.0030000000000001</v>
      </c>
      <c r="I7" s="135">
        <v>1.9524285714285712</v>
      </c>
      <c r="J7" s="124">
        <v>0.86694504733693523</v>
      </c>
      <c r="K7" s="136">
        <v>7</v>
      </c>
      <c r="N7" s="132">
        <v>4</v>
      </c>
      <c r="O7" s="136">
        <v>0.98660000000000003</v>
      </c>
      <c r="P7" s="136">
        <v>1.1060000000000001</v>
      </c>
      <c r="Q7" s="136">
        <v>0.29160000000000003</v>
      </c>
      <c r="R7" s="136">
        <v>2.1240000000000001</v>
      </c>
      <c r="S7" s="136">
        <v>2.887</v>
      </c>
      <c r="T7" s="136">
        <v>1.6659999999999999</v>
      </c>
      <c r="U7" s="135">
        <v>1.5102000000000002</v>
      </c>
      <c r="V7" s="124">
        <v>0.37501657207826589</v>
      </c>
      <c r="W7" s="136">
        <v>6</v>
      </c>
    </row>
    <row r="8" spans="1:23" x14ac:dyDescent="0.25">
      <c r="A8" s="137"/>
      <c r="B8" s="137"/>
      <c r="C8" s="137"/>
      <c r="D8" s="137"/>
      <c r="E8" s="137"/>
      <c r="F8" s="137"/>
      <c r="G8" s="137"/>
      <c r="H8" s="137"/>
      <c r="I8" s="137"/>
      <c r="J8" s="137"/>
      <c r="K8" s="137"/>
    </row>
  </sheetData>
  <mergeCells count="4">
    <mergeCell ref="A2:K2"/>
    <mergeCell ref="A3:K3"/>
    <mergeCell ref="N2:W2"/>
    <mergeCell ref="N3:W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8"/>
  <sheetViews>
    <sheetView workbookViewId="0">
      <selection activeCell="B3" sqref="B3"/>
    </sheetView>
  </sheetViews>
  <sheetFormatPr baseColWidth="10" defaultColWidth="11.42578125" defaultRowHeight="15" x14ac:dyDescent="0.25"/>
  <cols>
    <col min="1" max="1" width="23.140625" customWidth="1"/>
    <col min="2" max="2" width="14.7109375" customWidth="1"/>
  </cols>
  <sheetData>
    <row r="1" spans="1:17" ht="19.5" x14ac:dyDescent="0.35">
      <c r="A1" s="4" t="s">
        <v>17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ht="15.75" x14ac:dyDescent="0.25">
      <c r="A2" s="4" t="s">
        <v>8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17" ht="15.75" x14ac:dyDescent="0.25">
      <c r="A3" s="40" t="s">
        <v>19</v>
      </c>
      <c r="B3" s="20"/>
      <c r="C3" s="20"/>
      <c r="D3" s="7"/>
      <c r="E3" s="7"/>
      <c r="F3" s="7"/>
      <c r="G3" s="4"/>
      <c r="H3" s="4"/>
      <c r="I3" s="4"/>
      <c r="J3" s="4"/>
      <c r="K3" s="4"/>
      <c r="L3" s="4"/>
      <c r="M3" s="4"/>
      <c r="N3" s="4"/>
      <c r="O3" s="4"/>
      <c r="P3" s="4"/>
      <c r="Q3" s="4"/>
    </row>
    <row r="4" spans="1:17" ht="15.75" x14ac:dyDescent="0.25">
      <c r="A4" s="4" t="s">
        <v>38</v>
      </c>
      <c r="B4" s="28">
        <v>0</v>
      </c>
      <c r="C4" s="14">
        <v>-1.4609E-8</v>
      </c>
      <c r="D4" s="4"/>
      <c r="E4" s="14">
        <v>-8.5247000000000006E-9</v>
      </c>
      <c r="F4" s="4"/>
      <c r="G4" s="14">
        <v>-5.7057999999999999E-9</v>
      </c>
      <c r="H4" s="4"/>
      <c r="I4" s="14">
        <v>-5.4202E-9</v>
      </c>
      <c r="J4" s="4"/>
      <c r="K4" s="4"/>
      <c r="L4" s="4"/>
      <c r="M4" s="4"/>
      <c r="N4" s="4"/>
      <c r="O4" s="4"/>
      <c r="P4" s="4"/>
      <c r="Q4" s="4"/>
    </row>
    <row r="5" spans="1:17" ht="15.75" x14ac:dyDescent="0.25">
      <c r="A5" s="4"/>
      <c r="B5" s="28">
        <v>1</v>
      </c>
      <c r="C5" s="14">
        <v>-1.1202999999999999E-8</v>
      </c>
      <c r="D5" s="4"/>
      <c r="E5" s="14">
        <v>-5.9926000000000002E-9</v>
      </c>
      <c r="F5" s="4"/>
      <c r="G5" s="14">
        <v>-4.2716999999999996E-9</v>
      </c>
      <c r="H5" s="4"/>
      <c r="I5" s="14">
        <v>-4.1482000000000002E-9</v>
      </c>
      <c r="J5" s="4"/>
      <c r="K5" s="4"/>
      <c r="L5" s="4"/>
      <c r="M5" s="4"/>
      <c r="N5" s="4"/>
      <c r="O5" s="4"/>
      <c r="P5" s="4"/>
      <c r="Q5" s="4"/>
    </row>
    <row r="6" spans="1:17" ht="15.75" x14ac:dyDescent="0.25">
      <c r="A6" s="4"/>
      <c r="B6" s="28">
        <v>3</v>
      </c>
      <c r="C6" s="14">
        <v>-4.2713000000000003E-9</v>
      </c>
      <c r="D6" s="4"/>
      <c r="E6" s="14">
        <v>-3.4142000000000001E-9</v>
      </c>
      <c r="F6" s="4"/>
      <c r="G6" s="14">
        <v>-2.0961999999999999E-9</v>
      </c>
      <c r="H6" s="4"/>
      <c r="I6" s="14">
        <v>-2.5005000000000002E-9</v>
      </c>
      <c r="J6" s="4"/>
      <c r="K6" s="4"/>
      <c r="L6" s="4"/>
      <c r="M6" s="4"/>
      <c r="N6" s="4"/>
      <c r="O6" s="4"/>
      <c r="P6" s="4"/>
      <c r="Q6" s="4"/>
    </row>
    <row r="7" spans="1:17" ht="15.75" x14ac:dyDescent="0.25">
      <c r="A7" s="4"/>
      <c r="B7" s="28">
        <v>10</v>
      </c>
      <c r="C7" s="14">
        <v>-2.9532000000000001E-9</v>
      </c>
      <c r="D7" s="4"/>
      <c r="E7" s="14">
        <v>-2.4020999999999998E-9</v>
      </c>
      <c r="F7" s="4"/>
      <c r="G7" s="14">
        <v>-1.6278999999999999E-9</v>
      </c>
      <c r="H7" s="4"/>
      <c r="I7" s="14">
        <v>-1.5316E-9</v>
      </c>
      <c r="J7" s="4"/>
      <c r="K7" s="4"/>
      <c r="L7" s="4"/>
      <c r="M7" s="4"/>
      <c r="N7" s="4"/>
      <c r="O7" s="4"/>
      <c r="P7" s="4"/>
      <c r="Q7" s="4"/>
    </row>
    <row r="8" spans="1:17" ht="15.75" x14ac:dyDescent="0.25">
      <c r="A8" s="4"/>
      <c r="B8" s="28">
        <v>30</v>
      </c>
      <c r="C8" s="14">
        <v>-1.0587999999999999E-9</v>
      </c>
      <c r="D8" s="4"/>
      <c r="E8" s="14">
        <v>-6.5490999999999996E-10</v>
      </c>
      <c r="F8" s="4"/>
      <c r="G8" s="14">
        <v>-4.8927000000000001E-10</v>
      </c>
      <c r="H8" s="4"/>
      <c r="I8" s="14">
        <v>-9.1999000000000005E-10</v>
      </c>
      <c r="J8" s="4"/>
      <c r="K8" s="4"/>
      <c r="L8" s="4"/>
      <c r="M8" s="4"/>
      <c r="N8" s="4"/>
      <c r="O8" s="4"/>
      <c r="P8" s="4"/>
      <c r="Q8" s="4"/>
    </row>
    <row r="9" spans="1:17" ht="15.75" x14ac:dyDescent="0.25">
      <c r="A9" s="4"/>
      <c r="B9" s="28">
        <v>300</v>
      </c>
      <c r="C9" s="14">
        <v>-2.5153999999999999E-10</v>
      </c>
      <c r="D9" s="4"/>
      <c r="E9" s="14">
        <v>-1.158E-10</v>
      </c>
      <c r="F9" s="4"/>
      <c r="G9" s="14">
        <v>-6.9647E-11</v>
      </c>
      <c r="H9" s="4"/>
      <c r="I9" s="14">
        <v>-5.3740000000000003E-10</v>
      </c>
      <c r="J9" s="4"/>
      <c r="K9" s="4"/>
      <c r="L9" s="4"/>
      <c r="M9" s="4"/>
      <c r="N9" s="4"/>
      <c r="O9" s="4"/>
      <c r="P9" s="4"/>
      <c r="Q9" s="4"/>
    </row>
    <row r="10" spans="1:17" ht="15.75" x14ac:dyDescent="0.25">
      <c r="A10" s="4"/>
      <c r="B10" s="28">
        <v>1000</v>
      </c>
      <c r="C10" s="25">
        <v>-6.0743000000000002E-11</v>
      </c>
      <c r="D10" s="21"/>
      <c r="E10" s="25">
        <v>-8.2841999999999999E-11</v>
      </c>
      <c r="F10" s="21"/>
      <c r="G10" s="25">
        <v>-1.9592000000000001E-10</v>
      </c>
      <c r="H10" s="21"/>
      <c r="I10" s="25">
        <v>-4.3496000000000002E-10</v>
      </c>
      <c r="J10" s="4"/>
      <c r="K10" s="4"/>
      <c r="L10" s="4"/>
      <c r="M10" s="4"/>
      <c r="N10" s="4"/>
      <c r="O10" s="4"/>
      <c r="P10" s="4"/>
      <c r="Q10" s="4"/>
    </row>
    <row r="11" spans="1:17" ht="15.75" x14ac:dyDescent="0.25">
      <c r="A11" s="4"/>
      <c r="B11" s="32"/>
      <c r="C11" s="26"/>
      <c r="D11" s="4"/>
      <c r="E11" s="4"/>
      <c r="F11" s="4"/>
      <c r="G11" s="4"/>
      <c r="H11" s="4"/>
      <c r="I11" s="4"/>
      <c r="J11" s="4"/>
      <c r="K11" s="4"/>
      <c r="L11" s="4"/>
      <c r="M11" s="29" t="s">
        <v>32</v>
      </c>
      <c r="N11" s="29" t="s">
        <v>6</v>
      </c>
      <c r="O11" s="23" t="s">
        <v>7</v>
      </c>
      <c r="P11" s="4"/>
      <c r="Q11" s="4"/>
    </row>
    <row r="12" spans="1:17" ht="15.75" x14ac:dyDescent="0.25">
      <c r="A12" s="4" t="s">
        <v>30</v>
      </c>
      <c r="B12" s="28">
        <v>0</v>
      </c>
      <c r="C12" s="33">
        <f>C4/C$4</f>
        <v>1</v>
      </c>
      <c r="D12" s="5"/>
      <c r="E12" s="33">
        <f>E4/E$4</f>
        <v>1</v>
      </c>
      <c r="F12" s="34"/>
      <c r="G12" s="33">
        <f>G4/G$4</f>
        <v>1</v>
      </c>
      <c r="H12" s="34"/>
      <c r="I12" s="33">
        <f>I4/I$4</f>
        <v>1</v>
      </c>
      <c r="J12" s="4"/>
      <c r="K12" s="4"/>
      <c r="L12" s="4"/>
      <c r="M12" s="30">
        <f t="shared" ref="M12:M18" si="0">AVERAGE(C12:I12)</f>
        <v>1</v>
      </c>
      <c r="N12" s="30">
        <f t="shared" ref="N12:N18" si="1">STDEV(C12:I12)/SQRT(O12)</f>
        <v>0</v>
      </c>
      <c r="O12" s="31">
        <f t="shared" ref="O12:O18" si="2">COUNT(C12:I12)</f>
        <v>4</v>
      </c>
      <c r="P12" s="4"/>
      <c r="Q12" s="4"/>
    </row>
    <row r="13" spans="1:17" ht="15.75" x14ac:dyDescent="0.25">
      <c r="A13" s="4"/>
      <c r="B13" s="28">
        <v>1</v>
      </c>
      <c r="C13" s="33">
        <f t="shared" ref="C13:C18" si="3">C5/C$4</f>
        <v>0.76685604764186455</v>
      </c>
      <c r="D13" s="4"/>
      <c r="E13" s="33">
        <f t="shared" ref="E13" si="4">E5/E$4</f>
        <v>0.70296901943763412</v>
      </c>
      <c r="F13" s="34"/>
      <c r="G13" s="33">
        <f t="shared" ref="G13" si="5">G5/G$4</f>
        <v>0.74865925899961439</v>
      </c>
      <c r="H13" s="34"/>
      <c r="I13" s="33">
        <f t="shared" ref="I13" si="6">I5/I$4</f>
        <v>0.76532231282978491</v>
      </c>
      <c r="J13" s="4"/>
      <c r="K13" s="4"/>
      <c r="L13" s="4"/>
      <c r="M13" s="30">
        <f t="shared" si="0"/>
        <v>0.74595165972722455</v>
      </c>
      <c r="N13" s="30">
        <f t="shared" si="1"/>
        <v>1.4908202707988328E-2</v>
      </c>
      <c r="O13" s="31">
        <f t="shared" si="2"/>
        <v>4</v>
      </c>
      <c r="P13" s="4"/>
      <c r="Q13" s="4"/>
    </row>
    <row r="14" spans="1:17" ht="15.75" x14ac:dyDescent="0.25">
      <c r="A14" s="4"/>
      <c r="B14" s="28">
        <v>3</v>
      </c>
      <c r="C14" s="33">
        <f t="shared" si="3"/>
        <v>0.29237456362516256</v>
      </c>
      <c r="D14" s="4"/>
      <c r="E14" s="33">
        <f t="shared" ref="E14" si="7">E6/E$4</f>
        <v>0.40050676270132674</v>
      </c>
      <c r="F14" s="34"/>
      <c r="G14" s="33">
        <f t="shared" ref="G14" si="8">G6/G$4</f>
        <v>0.36738056013179571</v>
      </c>
      <c r="H14" s="34"/>
      <c r="I14" s="33">
        <f t="shared" ref="I14" si="9">I6/I$4</f>
        <v>0.46132984022729795</v>
      </c>
      <c r="J14" s="4"/>
      <c r="K14" s="4"/>
      <c r="L14" s="4"/>
      <c r="M14" s="30">
        <f t="shared" si="0"/>
        <v>0.38039793167139568</v>
      </c>
      <c r="N14" s="30">
        <f t="shared" si="1"/>
        <v>3.5204053024112142E-2</v>
      </c>
      <c r="O14" s="31">
        <f t="shared" si="2"/>
        <v>4</v>
      </c>
      <c r="P14" s="4"/>
      <c r="Q14" s="4"/>
    </row>
    <row r="15" spans="1:17" ht="15.75" x14ac:dyDescent="0.25">
      <c r="A15" s="4"/>
      <c r="B15" s="28">
        <v>10</v>
      </c>
      <c r="C15" s="33">
        <f t="shared" si="3"/>
        <v>0.20214935998357178</v>
      </c>
      <c r="D15" s="4"/>
      <c r="E15" s="33">
        <f t="shared" ref="E15" si="10">E7/E$4</f>
        <v>0.28178117705021871</v>
      </c>
      <c r="F15" s="34"/>
      <c r="G15" s="33">
        <f t="shared" ref="G15" si="11">G7/G$4</f>
        <v>0.28530617967682009</v>
      </c>
      <c r="H15" s="34"/>
      <c r="I15" s="33">
        <f t="shared" ref="I15" si="12">I7/I$4</f>
        <v>0.28257259879709234</v>
      </c>
      <c r="J15" s="4"/>
      <c r="K15" s="4"/>
      <c r="L15" s="4"/>
      <c r="M15" s="30">
        <f t="shared" si="0"/>
        <v>0.26295232887692577</v>
      </c>
      <c r="N15" s="30">
        <f t="shared" si="1"/>
        <v>2.0281716288123443E-2</v>
      </c>
      <c r="O15" s="31">
        <f t="shared" si="2"/>
        <v>4</v>
      </c>
      <c r="P15" s="4"/>
      <c r="Q15" s="4"/>
    </row>
    <row r="16" spans="1:17" ht="15.75" x14ac:dyDescent="0.25">
      <c r="A16" s="4"/>
      <c r="B16" s="28">
        <v>30</v>
      </c>
      <c r="C16" s="33">
        <f t="shared" si="3"/>
        <v>7.2475871038400974E-2</v>
      </c>
      <c r="D16" s="4"/>
      <c r="E16" s="33">
        <f t="shared" ref="E16" si="13">E8/E$4</f>
        <v>7.6824990908770971E-2</v>
      </c>
      <c r="F16" s="34"/>
      <c r="G16" s="33">
        <f t="shared" ref="G16" si="14">G8/G$4</f>
        <v>8.5749588138385499E-2</v>
      </c>
      <c r="H16" s="34"/>
      <c r="I16" s="33">
        <f t="shared" ref="I16" si="15">I8/I$4</f>
        <v>0.16973358916645143</v>
      </c>
      <c r="J16" s="4"/>
      <c r="K16" s="4"/>
      <c r="L16" s="4"/>
      <c r="M16" s="30">
        <f t="shared" si="0"/>
        <v>0.10119600981300222</v>
      </c>
      <c r="N16" s="30">
        <f t="shared" si="1"/>
        <v>2.3012287768065652E-2</v>
      </c>
      <c r="O16" s="31">
        <f t="shared" si="2"/>
        <v>4</v>
      </c>
      <c r="P16" s="4"/>
      <c r="Q16" s="4"/>
    </row>
    <row r="17" spans="1:17" ht="15.75" x14ac:dyDescent="0.25">
      <c r="A17" s="4"/>
      <c r="B17" s="28">
        <v>300</v>
      </c>
      <c r="C17" s="33">
        <f t="shared" si="3"/>
        <v>1.7218153193237044E-2</v>
      </c>
      <c r="D17" s="4"/>
      <c r="E17" s="33">
        <f t="shared" ref="E17" si="16">E9/E$4</f>
        <v>1.3584055743897145E-2</v>
      </c>
      <c r="F17" s="34"/>
      <c r="G17" s="33">
        <f t="shared" ref="G17" si="17">G9/G$4</f>
        <v>1.2206351431876337E-2</v>
      </c>
      <c r="H17" s="34"/>
      <c r="I17" s="33">
        <f t="shared" ref="I17" si="18">I9/I$4</f>
        <v>9.914763292867422E-2</v>
      </c>
      <c r="J17" s="4"/>
      <c r="K17" s="4"/>
      <c r="L17" s="4"/>
      <c r="M17" s="30">
        <f t="shared" si="0"/>
        <v>3.5539048324421188E-2</v>
      </c>
      <c r="N17" s="30">
        <f t="shared" si="1"/>
        <v>2.1229193102216777E-2</v>
      </c>
      <c r="O17" s="31">
        <f t="shared" si="2"/>
        <v>4</v>
      </c>
      <c r="P17" s="4"/>
      <c r="Q17" s="4"/>
    </row>
    <row r="18" spans="1:17" ht="15.75" x14ac:dyDescent="0.25">
      <c r="A18" s="4"/>
      <c r="B18" s="28">
        <v>1000</v>
      </c>
      <c r="C18" s="33">
        <f t="shared" si="3"/>
        <v>4.157916352933123E-3</v>
      </c>
      <c r="D18" s="4"/>
      <c r="E18" s="33">
        <f t="shared" ref="E18" si="19">E10/E$4</f>
        <v>9.7178786350252781E-3</v>
      </c>
      <c r="F18" s="34"/>
      <c r="G18" s="33">
        <f t="shared" ref="G18" si="20">G10/G$4</f>
        <v>3.4336990430789728E-2</v>
      </c>
      <c r="H18" s="34"/>
      <c r="I18" s="33">
        <f t="shared" ref="I18" si="21">I10/I$4</f>
        <v>8.0247961329840231E-2</v>
      </c>
      <c r="J18" s="4"/>
      <c r="K18" s="4"/>
      <c r="L18" s="4"/>
      <c r="M18" s="30">
        <f t="shared" si="0"/>
        <v>3.2115186687147093E-2</v>
      </c>
      <c r="N18" s="30">
        <f t="shared" si="1"/>
        <v>1.7332408899711327E-2</v>
      </c>
      <c r="O18" s="31">
        <f t="shared" si="2"/>
        <v>4</v>
      </c>
      <c r="P18" s="4"/>
      <c r="Q18" s="4"/>
    </row>
    <row r="19" spans="1:17" ht="15.75" x14ac:dyDescent="0.25">
      <c r="A19" s="21"/>
      <c r="B19" s="4"/>
      <c r="C19" s="4"/>
      <c r="D19" s="4"/>
      <c r="E19" s="34"/>
      <c r="F19" s="34"/>
      <c r="G19" s="34"/>
      <c r="H19" s="34"/>
      <c r="I19" s="34"/>
      <c r="J19" s="4"/>
      <c r="K19" s="4"/>
      <c r="L19" s="4"/>
      <c r="M19" s="4"/>
      <c r="N19" s="4"/>
      <c r="O19" s="4"/>
      <c r="P19" s="4"/>
      <c r="Q19" s="4"/>
    </row>
    <row r="20" spans="1:17" ht="19.5" x14ac:dyDescent="0.35">
      <c r="A20" s="29" t="s">
        <v>39</v>
      </c>
      <c r="B20" s="4"/>
      <c r="C20" s="7">
        <v>1.8720000000000001</v>
      </c>
      <c r="D20" s="7"/>
      <c r="E20" s="7">
        <v>1.85</v>
      </c>
      <c r="F20" s="7"/>
      <c r="G20" s="7">
        <v>1.97</v>
      </c>
      <c r="H20" s="7"/>
      <c r="I20" s="7">
        <v>1.9550000000000001</v>
      </c>
      <c r="J20" s="4"/>
      <c r="K20" s="4"/>
      <c r="L20" s="4"/>
      <c r="M20" s="30">
        <f>AVERAGE(C20:I20)</f>
        <v>1.9117500000000001</v>
      </c>
      <c r="N20" s="30">
        <f>STDEV(C20:I20)/SQRT(O20)</f>
        <v>2.9800377514387275E-2</v>
      </c>
      <c r="O20" s="31">
        <f>COUNT(C20:I20)</f>
        <v>4</v>
      </c>
      <c r="P20" s="4"/>
      <c r="Q20" s="4"/>
    </row>
    <row r="21" spans="1:17" ht="15.75" x14ac:dyDescent="0.25">
      <c r="A21" s="21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</row>
    <row r="22" spans="1:17" ht="15.75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</row>
    <row r="23" spans="1:17" ht="15.75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</row>
    <row r="24" spans="1:17" ht="15.75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</row>
    <row r="25" spans="1:17" ht="15.75" x14ac:dyDescent="0.25">
      <c r="A25" s="40" t="s">
        <v>22</v>
      </c>
      <c r="B25" s="32"/>
      <c r="C25" s="32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</row>
    <row r="26" spans="1:17" ht="15.75" x14ac:dyDescent="0.25">
      <c r="A26" s="4" t="s">
        <v>38</v>
      </c>
      <c r="B26" s="28">
        <v>0</v>
      </c>
      <c r="C26" s="14">
        <v>-2.5119000000000001E-8</v>
      </c>
      <c r="D26" s="26"/>
      <c r="E26" s="25">
        <v>-1.2676E-8</v>
      </c>
      <c r="F26" s="26"/>
      <c r="G26" s="14">
        <v>-3.2030999999999998E-9</v>
      </c>
      <c r="H26" s="4"/>
      <c r="I26" s="14">
        <v>-2.1240000000000001E-9</v>
      </c>
      <c r="J26" s="4"/>
      <c r="K26" s="14">
        <v>-2.7321000000000001E-9</v>
      </c>
      <c r="L26" s="4"/>
      <c r="M26" s="4"/>
      <c r="N26" s="4"/>
      <c r="O26" s="4"/>
      <c r="P26" s="4"/>
      <c r="Q26" s="4"/>
    </row>
    <row r="27" spans="1:17" ht="15.75" x14ac:dyDescent="0.25">
      <c r="A27" s="4"/>
      <c r="B27" s="28">
        <v>1</v>
      </c>
      <c r="C27" s="25">
        <v>-2.2568000000000001E-8</v>
      </c>
      <c r="D27" s="26"/>
      <c r="E27" s="25">
        <v>-9.5011999999999994E-9</v>
      </c>
      <c r="F27" s="26"/>
      <c r="G27" s="14">
        <v>-2.0081000000000001E-9</v>
      </c>
      <c r="H27" s="4"/>
      <c r="I27" s="14">
        <v>-1.4040999999999999E-9</v>
      </c>
      <c r="J27" s="4"/>
      <c r="K27" s="14">
        <v>-1.6334E-9</v>
      </c>
      <c r="L27" s="4"/>
      <c r="M27" s="4"/>
      <c r="N27" s="4"/>
      <c r="O27" s="4"/>
      <c r="P27" s="4"/>
      <c r="Q27" s="4"/>
    </row>
    <row r="28" spans="1:17" ht="15.75" x14ac:dyDescent="0.25">
      <c r="A28" s="4"/>
      <c r="B28" s="28">
        <v>3</v>
      </c>
      <c r="C28" s="25">
        <v>-1.0461E-8</v>
      </c>
      <c r="D28" s="26"/>
      <c r="E28" s="25">
        <v>-4.0594000000000003E-9</v>
      </c>
      <c r="F28" s="26"/>
      <c r="G28" s="14">
        <v>-9.1773999999999998E-10</v>
      </c>
      <c r="H28" s="4"/>
      <c r="I28" s="14">
        <v>-6.7328999999999996E-10</v>
      </c>
      <c r="J28" s="4"/>
      <c r="K28" s="14">
        <v>-7.9627999999999996E-10</v>
      </c>
      <c r="L28" s="4"/>
      <c r="M28" s="4"/>
      <c r="N28" s="4"/>
      <c r="O28" s="4"/>
      <c r="P28" s="4"/>
      <c r="Q28" s="4"/>
    </row>
    <row r="29" spans="1:17" ht="15.75" x14ac:dyDescent="0.25">
      <c r="A29" s="4"/>
      <c r="B29" s="28">
        <v>10</v>
      </c>
      <c r="C29" s="25">
        <v>-7.0822999999999998E-9</v>
      </c>
      <c r="D29" s="26"/>
      <c r="E29" s="25">
        <v>-3.0263999999999998E-9</v>
      </c>
      <c r="F29" s="26"/>
      <c r="G29" s="14">
        <v>-6.9469999999999999E-10</v>
      </c>
      <c r="H29" s="4"/>
      <c r="I29" s="14">
        <v>-5.2133999999999998E-10</v>
      </c>
      <c r="J29" s="4"/>
      <c r="K29" s="14">
        <v>-7.4411000000000003E-10</v>
      </c>
      <c r="L29" s="4"/>
      <c r="M29" s="4"/>
      <c r="N29" s="4"/>
      <c r="O29" s="4"/>
      <c r="P29" s="4"/>
      <c r="Q29" s="4"/>
    </row>
    <row r="30" spans="1:17" ht="15.75" x14ac:dyDescent="0.25">
      <c r="A30" s="4"/>
      <c r="B30" s="28">
        <v>30</v>
      </c>
      <c r="C30" s="24">
        <v>-1.5978E-9</v>
      </c>
      <c r="D30" s="26"/>
      <c r="E30" s="25">
        <v>-9.9756000000000002E-10</v>
      </c>
      <c r="F30" s="26"/>
      <c r="G30" s="14">
        <v>-2.2553E-10</v>
      </c>
      <c r="H30" s="4"/>
      <c r="I30" s="14">
        <v>-1.4419E-10</v>
      </c>
      <c r="J30" s="4"/>
      <c r="K30" s="14">
        <v>-3.0960999999999998E-10</v>
      </c>
      <c r="L30" s="4"/>
      <c r="M30" s="4"/>
      <c r="N30" s="4"/>
      <c r="O30" s="4"/>
      <c r="P30" s="4"/>
      <c r="Q30" s="4"/>
    </row>
    <row r="31" spans="1:17" ht="15.75" x14ac:dyDescent="0.25">
      <c r="A31" s="4"/>
      <c r="B31" s="28">
        <v>300</v>
      </c>
      <c r="C31" s="24">
        <v>-3.0574000000000002E-10</v>
      </c>
      <c r="D31" s="26"/>
      <c r="E31" s="25">
        <v>-4.2792000000000001E-10</v>
      </c>
      <c r="F31" s="26"/>
      <c r="G31" s="14">
        <v>-4.6799E-11</v>
      </c>
      <c r="H31" s="4"/>
      <c r="I31" s="14">
        <v>3.7031999999999998E-11</v>
      </c>
      <c r="J31" s="4"/>
      <c r="K31" s="14">
        <v>-1.6994999999999999E-10</v>
      </c>
      <c r="L31" s="4"/>
      <c r="M31" s="4"/>
      <c r="N31" s="4"/>
      <c r="O31" s="4"/>
      <c r="P31" s="4"/>
      <c r="Q31" s="4"/>
    </row>
    <row r="32" spans="1:17" ht="15.75" x14ac:dyDescent="0.25">
      <c r="A32" s="4"/>
      <c r="B32" s="28">
        <v>1000</v>
      </c>
      <c r="C32" s="24">
        <v>-1.2400000000000001E-10</v>
      </c>
      <c r="D32" s="26"/>
      <c r="E32" s="25">
        <v>-2.0800999999999999E-10</v>
      </c>
      <c r="F32" s="26"/>
      <c r="G32" s="25">
        <v>-2.0810999999999999E-11</v>
      </c>
      <c r="H32" s="21"/>
      <c r="I32" s="25">
        <v>6.4210000000000004E-11</v>
      </c>
      <c r="J32" s="21"/>
      <c r="K32" s="25">
        <v>7.7468000000000001E-11</v>
      </c>
      <c r="L32" s="4"/>
      <c r="M32" s="4"/>
      <c r="N32" s="4"/>
      <c r="O32" s="4"/>
      <c r="P32" s="4"/>
      <c r="Q32" s="4"/>
    </row>
    <row r="33" spans="1:17" ht="15.75" x14ac:dyDescent="0.25">
      <c r="A33" s="4"/>
      <c r="B33" s="32"/>
      <c r="C33" s="32"/>
      <c r="D33" s="4"/>
      <c r="E33" s="4"/>
      <c r="F33" s="4"/>
      <c r="G33" s="4"/>
      <c r="H33" s="4"/>
      <c r="I33" s="4"/>
      <c r="J33" s="4"/>
      <c r="K33" s="4"/>
      <c r="L33" s="4"/>
      <c r="M33" s="29" t="s">
        <v>32</v>
      </c>
      <c r="N33" s="29" t="s">
        <v>6</v>
      </c>
      <c r="O33" s="23" t="s">
        <v>7</v>
      </c>
      <c r="P33" s="4"/>
      <c r="Q33" s="4"/>
    </row>
    <row r="34" spans="1:17" ht="15.75" x14ac:dyDescent="0.25">
      <c r="A34" s="4" t="s">
        <v>30</v>
      </c>
      <c r="B34" s="28">
        <v>0</v>
      </c>
      <c r="C34" s="33">
        <f>C26/C$26</f>
        <v>1</v>
      </c>
      <c r="D34" s="5"/>
      <c r="E34" s="33">
        <f>E26/E$26</f>
        <v>1</v>
      </c>
      <c r="F34" s="34"/>
      <c r="G34" s="33">
        <f>G26/G$26</f>
        <v>1</v>
      </c>
      <c r="H34" s="34"/>
      <c r="I34" s="33">
        <f>I26/I$26</f>
        <v>1</v>
      </c>
      <c r="J34" s="4"/>
      <c r="K34" s="33">
        <f>K26/K$26</f>
        <v>1</v>
      </c>
      <c r="L34" s="4"/>
      <c r="M34" s="30">
        <f>AVERAGE(C34:K34)</f>
        <v>1</v>
      </c>
      <c r="N34" s="30">
        <f>STDEV(C34:K34)/SQRT(O34)</f>
        <v>0</v>
      </c>
      <c r="O34" s="31">
        <f>COUNT(C34:K34)</f>
        <v>5</v>
      </c>
      <c r="P34" s="4"/>
      <c r="Q34" s="4"/>
    </row>
    <row r="35" spans="1:17" ht="15.75" x14ac:dyDescent="0.25">
      <c r="A35" s="4"/>
      <c r="B35" s="28">
        <v>1</v>
      </c>
      <c r="C35" s="33">
        <f t="shared" ref="C35:C40" si="22">C27/C$26</f>
        <v>0.89844340937139211</v>
      </c>
      <c r="D35" s="4"/>
      <c r="E35" s="33">
        <f t="shared" ref="E35" si="23">E27/E$26</f>
        <v>0.7495424424108551</v>
      </c>
      <c r="F35" s="34"/>
      <c r="G35" s="33">
        <f t="shared" ref="G35" si="24">G27/G$26</f>
        <v>0.62692391745496556</v>
      </c>
      <c r="H35" s="34"/>
      <c r="I35" s="33">
        <f t="shared" ref="I35" si="25">I27/I$26</f>
        <v>0.66106403013182669</v>
      </c>
      <c r="J35" s="4"/>
      <c r="K35" s="33">
        <f t="shared" ref="K35" si="26">K27/K$26</f>
        <v>0.59785512975366928</v>
      </c>
      <c r="L35" s="4"/>
      <c r="M35" s="30">
        <f t="shared" ref="M35:M40" si="27">AVERAGE(C35:K35)</f>
        <v>0.70676578582454164</v>
      </c>
      <c r="N35" s="30">
        <f t="shared" ref="N35:N40" si="28">STDEV(C35:K35)/SQRT(O35)</f>
        <v>5.4265578012770405E-2</v>
      </c>
      <c r="O35" s="31">
        <f t="shared" ref="O35:O40" si="29">COUNT(C35:K35)</f>
        <v>5</v>
      </c>
      <c r="P35" s="4"/>
      <c r="Q35" s="4"/>
    </row>
    <row r="36" spans="1:17" ht="15.75" x14ac:dyDescent="0.25">
      <c r="A36" s="4"/>
      <c r="B36" s="28">
        <v>3</v>
      </c>
      <c r="C36" s="33">
        <f t="shared" si="22"/>
        <v>0.41645766153111191</v>
      </c>
      <c r="D36" s="4"/>
      <c r="E36" s="33">
        <f t="shared" ref="E36" si="30">E28/E$26</f>
        <v>0.32024297885768382</v>
      </c>
      <c r="F36" s="34"/>
      <c r="G36" s="33">
        <f t="shared" ref="G36" si="31">G28/G$26</f>
        <v>0.28651618744341423</v>
      </c>
      <c r="H36" s="34"/>
      <c r="I36" s="33">
        <f t="shared" ref="I36" si="32">I28/I$26</f>
        <v>0.31699152542372877</v>
      </c>
      <c r="J36" s="4"/>
      <c r="K36" s="33">
        <f t="shared" ref="K36" si="33">K28/K$26</f>
        <v>0.29145346070788036</v>
      </c>
      <c r="L36" s="4"/>
      <c r="M36" s="30">
        <f t="shared" si="27"/>
        <v>0.32633236279276384</v>
      </c>
      <c r="N36" s="30">
        <f t="shared" si="28"/>
        <v>2.3504007043732868E-2</v>
      </c>
      <c r="O36" s="31">
        <f t="shared" si="29"/>
        <v>5</v>
      </c>
      <c r="P36" s="4"/>
      <c r="Q36" s="4"/>
    </row>
    <row r="37" spans="1:17" ht="15.75" x14ac:dyDescent="0.25">
      <c r="A37" s="4"/>
      <c r="B37" s="28">
        <v>10</v>
      </c>
      <c r="C37" s="33">
        <f t="shared" si="22"/>
        <v>0.28194991838847083</v>
      </c>
      <c r="D37" s="4"/>
      <c r="E37" s="33">
        <f t="shared" ref="E37" si="34">E29/E$26</f>
        <v>0.23875039444619753</v>
      </c>
      <c r="F37" s="34"/>
      <c r="G37" s="33">
        <f t="shared" ref="G37" si="35">G29/G$26</f>
        <v>0.21688364396990417</v>
      </c>
      <c r="H37" s="34"/>
      <c r="I37" s="33">
        <f t="shared" ref="I37" si="36">I29/I$26</f>
        <v>0.24545197740112992</v>
      </c>
      <c r="J37" s="4"/>
      <c r="K37" s="33">
        <f t="shared" ref="K37" si="37">K29/K$26</f>
        <v>0.27235825921452361</v>
      </c>
      <c r="L37" s="4"/>
      <c r="M37" s="30">
        <f t="shared" si="27"/>
        <v>0.25107883868404518</v>
      </c>
      <c r="N37" s="30">
        <f t="shared" si="28"/>
        <v>1.1744787667282144E-2</v>
      </c>
      <c r="O37" s="31">
        <f t="shared" si="29"/>
        <v>5</v>
      </c>
      <c r="P37" s="4"/>
      <c r="Q37" s="4"/>
    </row>
    <row r="38" spans="1:17" ht="15.75" x14ac:dyDescent="0.25">
      <c r="A38" s="4"/>
      <c r="B38" s="28">
        <v>30</v>
      </c>
      <c r="C38" s="33">
        <f t="shared" si="22"/>
        <v>6.3609220112265608E-2</v>
      </c>
      <c r="D38" s="4"/>
      <c r="E38" s="33">
        <f t="shared" ref="E38" si="38">E30/E$26</f>
        <v>7.8696749763332283E-2</v>
      </c>
      <c r="F38" s="34"/>
      <c r="G38" s="33">
        <f t="shared" ref="G38" si="39">G30/G$26</f>
        <v>7.040991539446162E-2</v>
      </c>
      <c r="H38" s="34"/>
      <c r="I38" s="33">
        <f t="shared" ref="I38" si="40">I30/I$26</f>
        <v>6.7886064030131824E-2</v>
      </c>
      <c r="J38" s="4"/>
      <c r="K38" s="33">
        <f t="shared" ref="K38" si="41">K30/K$26</f>
        <v>0.11332308480655905</v>
      </c>
      <c r="L38" s="4"/>
      <c r="M38" s="30">
        <f t="shared" si="27"/>
        <v>7.8785006821350076E-2</v>
      </c>
      <c r="N38" s="30">
        <f t="shared" si="28"/>
        <v>8.978085076549687E-3</v>
      </c>
      <c r="O38" s="31">
        <f t="shared" si="29"/>
        <v>5</v>
      </c>
      <c r="P38" s="4"/>
      <c r="Q38" s="4"/>
    </row>
    <row r="39" spans="1:17" ht="15.75" x14ac:dyDescent="0.25">
      <c r="A39" s="4"/>
      <c r="B39" s="28">
        <v>300</v>
      </c>
      <c r="C39" s="33">
        <f t="shared" si="22"/>
        <v>1.2171662884668975E-2</v>
      </c>
      <c r="D39" s="4"/>
      <c r="E39" s="33">
        <f t="shared" ref="E39" si="42">E31/E$26</f>
        <v>3.3758283370148308E-2</v>
      </c>
      <c r="F39" s="34"/>
      <c r="G39" s="33">
        <f t="shared" ref="G39" si="43">G31/G$26</f>
        <v>1.4610533545627673E-2</v>
      </c>
      <c r="H39" s="34"/>
      <c r="I39" s="33">
        <f t="shared" ref="I39" si="44">I31/I$26</f>
        <v>-1.7435028248587569E-2</v>
      </c>
      <c r="J39" s="4"/>
      <c r="K39" s="33">
        <f t="shared" ref="K39" si="45">K31/K$26</f>
        <v>6.2204897331722846E-2</v>
      </c>
      <c r="L39" s="4"/>
      <c r="M39" s="30">
        <f t="shared" si="27"/>
        <v>2.1062069776716048E-2</v>
      </c>
      <c r="N39" s="30">
        <f t="shared" si="28"/>
        <v>1.3146509631168495E-2</v>
      </c>
      <c r="O39" s="31">
        <f t="shared" si="29"/>
        <v>5</v>
      </c>
      <c r="P39" s="4"/>
      <c r="Q39" s="4"/>
    </row>
    <row r="40" spans="1:17" ht="15.75" x14ac:dyDescent="0.25">
      <c r="A40" s="4"/>
      <c r="B40" s="28">
        <v>1000</v>
      </c>
      <c r="C40" s="33">
        <f t="shared" si="22"/>
        <v>4.9365022492933635E-3</v>
      </c>
      <c r="D40" s="4"/>
      <c r="E40" s="33">
        <f t="shared" ref="E40" si="46">E32/E$26</f>
        <v>1.6409750710003154E-2</v>
      </c>
      <c r="F40" s="34"/>
      <c r="G40" s="33">
        <f t="shared" ref="G40" si="47">G32/G$26</f>
        <v>6.4971433923386723E-3</v>
      </c>
      <c r="H40" s="34"/>
      <c r="I40" s="33">
        <f t="shared" ref="I40" si="48">I32/I$26</f>
        <v>-3.0230696798493408E-2</v>
      </c>
      <c r="J40" s="4"/>
      <c r="K40" s="33">
        <f t="shared" ref="K40" si="49">K32/K$26</f>
        <v>-2.8354745433915304E-2</v>
      </c>
      <c r="L40" s="4"/>
      <c r="M40" s="30">
        <f t="shared" si="27"/>
        <v>-6.1484091761547042E-3</v>
      </c>
      <c r="N40" s="30">
        <f t="shared" si="28"/>
        <v>9.6559147304639166E-3</v>
      </c>
      <c r="O40" s="31">
        <f t="shared" si="29"/>
        <v>5</v>
      </c>
      <c r="P40" s="4"/>
      <c r="Q40" s="4"/>
    </row>
    <row r="41" spans="1:17" ht="15.75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</row>
    <row r="42" spans="1:17" ht="19.5" x14ac:dyDescent="0.35">
      <c r="A42" s="29" t="s">
        <v>39</v>
      </c>
      <c r="B42" s="4"/>
      <c r="C42" s="7">
        <v>2.9420000000000002</v>
      </c>
      <c r="D42" s="7"/>
      <c r="E42" s="7">
        <v>1.831</v>
      </c>
      <c r="F42" s="7"/>
      <c r="G42" s="7">
        <v>1.0740000000000001</v>
      </c>
      <c r="H42" s="7"/>
      <c r="I42" s="7">
        <v>1.365</v>
      </c>
      <c r="J42" s="7"/>
      <c r="K42" s="7">
        <v>0.48209999999999997</v>
      </c>
      <c r="L42" s="4"/>
      <c r="M42" s="30">
        <f t="shared" ref="M42" si="50">AVERAGE(C42:K42)</f>
        <v>1.5388199999999999</v>
      </c>
      <c r="N42" s="30">
        <f t="shared" ref="N42" si="51">STDEV(C42:K42)/SQRT(O42)</f>
        <v>0.41335284249657694</v>
      </c>
      <c r="O42" s="31">
        <f t="shared" ref="O42" si="52">COUNT(C42:K42)</f>
        <v>5</v>
      </c>
      <c r="P42" s="4"/>
      <c r="Q42" s="4"/>
    </row>
    <row r="43" spans="1:17" ht="15.75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</row>
    <row r="44" spans="1:17" ht="15.75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</row>
    <row r="45" spans="1:17" ht="15.75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</row>
    <row r="46" spans="1:17" ht="15.75" x14ac:dyDescent="0.2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</row>
    <row r="47" spans="1:17" ht="15.75" x14ac:dyDescent="0.2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</row>
    <row r="48" spans="1:17" ht="15.75" x14ac:dyDescent="0.2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</row>
    <row r="49" spans="1:17" ht="15.75" x14ac:dyDescent="0.2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</row>
    <row r="50" spans="1:17" ht="15.75" x14ac:dyDescent="0.2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</row>
    <row r="51" spans="1:17" ht="15.75" x14ac:dyDescent="0.2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</row>
    <row r="52" spans="1:17" ht="15.75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</row>
    <row r="53" spans="1:17" ht="15.75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</row>
    <row r="54" spans="1:17" ht="15.75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</row>
    <row r="55" spans="1:17" ht="15.75" x14ac:dyDescent="0.2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</row>
    <row r="56" spans="1:17" ht="15.75" x14ac:dyDescent="0.2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</row>
    <row r="57" spans="1:17" ht="15.75" x14ac:dyDescent="0.2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</row>
    <row r="58" spans="1:17" ht="15.75" x14ac:dyDescent="0.2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</row>
    <row r="59" spans="1:17" ht="15.75" x14ac:dyDescent="0.2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</row>
    <row r="60" spans="1:17" ht="15.75" x14ac:dyDescent="0.2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</row>
    <row r="61" spans="1:17" ht="15.75" x14ac:dyDescent="0.2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</row>
    <row r="62" spans="1:17" ht="15.75" x14ac:dyDescent="0.2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</row>
    <row r="63" spans="1:17" ht="15.75" x14ac:dyDescent="0.2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</row>
    <row r="64" spans="1:17" ht="15.75" x14ac:dyDescent="0.2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</row>
    <row r="65" spans="1:17" ht="15.75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</row>
    <row r="66" spans="1:17" ht="15.75" x14ac:dyDescent="0.2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</row>
    <row r="67" spans="1:17" ht="15.75" x14ac:dyDescent="0.2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</row>
    <row r="68" spans="1:17" ht="15.75" x14ac:dyDescent="0.2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</row>
    <row r="69" spans="1:17" ht="15.75" x14ac:dyDescent="0.2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</row>
    <row r="70" spans="1:17" ht="15.75" x14ac:dyDescent="0.2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</row>
    <row r="71" spans="1:17" ht="15.75" x14ac:dyDescent="0.2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</row>
    <row r="72" spans="1:17" ht="15.75" x14ac:dyDescent="0.2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</row>
    <row r="73" spans="1:17" ht="15.75" x14ac:dyDescent="0.2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</row>
    <row r="74" spans="1:17" ht="15.75" x14ac:dyDescent="0.2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</row>
    <row r="75" spans="1:17" ht="15.75" x14ac:dyDescent="0.2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</row>
    <row r="76" spans="1:17" ht="15.75" x14ac:dyDescent="0.2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</row>
    <row r="77" spans="1:17" ht="15.75" x14ac:dyDescent="0.2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</row>
    <row r="78" spans="1:17" ht="15.75" x14ac:dyDescent="0.2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</row>
    <row r="79" spans="1:17" ht="15.75" x14ac:dyDescent="0.2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</row>
    <row r="80" spans="1:17" ht="15.75" x14ac:dyDescent="0.2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</row>
    <row r="81" spans="1:17" ht="15.75" x14ac:dyDescent="0.2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</row>
    <row r="82" spans="1:17" ht="15.75" x14ac:dyDescent="0.2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</row>
    <row r="83" spans="1:17" ht="15.75" x14ac:dyDescent="0.2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</row>
    <row r="84" spans="1:17" ht="15.75" x14ac:dyDescent="0.2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</row>
    <row r="85" spans="1:17" ht="15.75" x14ac:dyDescent="0.2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</row>
    <row r="86" spans="1:17" ht="15.75" x14ac:dyDescent="0.2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</row>
    <row r="87" spans="1:17" ht="15.75" x14ac:dyDescent="0.2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</row>
    <row r="88" spans="1:17" ht="15.75" x14ac:dyDescent="0.2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</row>
    <row r="89" spans="1:17" ht="15.75" x14ac:dyDescent="0.2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</row>
    <row r="90" spans="1:17" ht="15.75" x14ac:dyDescent="0.2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</row>
    <row r="91" spans="1:17" ht="15.75" x14ac:dyDescent="0.2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</row>
    <row r="92" spans="1:17" ht="15.75" x14ac:dyDescent="0.2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</row>
    <row r="93" spans="1:17" ht="15.75" x14ac:dyDescent="0.2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</row>
    <row r="94" spans="1:17" ht="15.75" x14ac:dyDescent="0.2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</row>
    <row r="95" spans="1:17" ht="15.75" x14ac:dyDescent="0.2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</row>
    <row r="96" spans="1:17" ht="15.75" x14ac:dyDescent="0.2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</row>
    <row r="97" spans="1:17" ht="15.75" x14ac:dyDescent="0.2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</row>
    <row r="98" spans="1:17" ht="15.75" x14ac:dyDescent="0.2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</row>
    <row r="99" spans="1:17" ht="15.75" x14ac:dyDescent="0.2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</row>
    <row r="100" spans="1:17" ht="15.75" x14ac:dyDescent="0.2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</row>
    <row r="101" spans="1:17" ht="15.75" x14ac:dyDescent="0.2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</row>
    <row r="102" spans="1:17" ht="15.75" x14ac:dyDescent="0.2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</row>
    <row r="103" spans="1:17" ht="15.75" x14ac:dyDescent="0.2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</row>
    <row r="104" spans="1:17" ht="15.75" x14ac:dyDescent="0.2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</row>
    <row r="105" spans="1:17" ht="15.75" x14ac:dyDescent="0.2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</row>
    <row r="106" spans="1:17" ht="15.75" x14ac:dyDescent="0.2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</row>
    <row r="107" spans="1:17" ht="15.75" x14ac:dyDescent="0.2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</row>
    <row r="108" spans="1:17" ht="15.75" x14ac:dyDescent="0.2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</row>
    <row r="109" spans="1:17" ht="15.75" x14ac:dyDescent="0.2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</row>
    <row r="110" spans="1:17" ht="15.75" x14ac:dyDescent="0.2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</row>
    <row r="111" spans="1:17" ht="15.75" x14ac:dyDescent="0.2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</row>
    <row r="112" spans="1:17" ht="15.75" x14ac:dyDescent="0.2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</row>
    <row r="113" spans="1:17" ht="15.75" x14ac:dyDescent="0.2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</row>
    <row r="114" spans="1:17" ht="15.75" x14ac:dyDescent="0.2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</row>
    <row r="115" spans="1:17" ht="15.75" x14ac:dyDescent="0.2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</row>
    <row r="116" spans="1:17" ht="15.75" x14ac:dyDescent="0.2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</row>
    <row r="117" spans="1:17" ht="15.75" x14ac:dyDescent="0.2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</row>
    <row r="118" spans="1:17" ht="15.75" x14ac:dyDescent="0.2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</row>
    <row r="119" spans="1:17" ht="15.75" x14ac:dyDescent="0.2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</row>
    <row r="120" spans="1:17" ht="15.75" x14ac:dyDescent="0.2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</row>
    <row r="121" spans="1:17" ht="15.75" x14ac:dyDescent="0.2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</row>
    <row r="122" spans="1:17" ht="15.75" x14ac:dyDescent="0.2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</row>
    <row r="123" spans="1:17" ht="15.75" x14ac:dyDescent="0.2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</row>
    <row r="124" spans="1:17" ht="15.75" x14ac:dyDescent="0.2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</row>
    <row r="125" spans="1:17" ht="15.75" x14ac:dyDescent="0.2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</row>
    <row r="126" spans="1:17" ht="15.75" x14ac:dyDescent="0.2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</row>
    <row r="127" spans="1:17" ht="15.75" x14ac:dyDescent="0.2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</row>
    <row r="128" spans="1:17" ht="15.75" x14ac:dyDescent="0.2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</row>
    <row r="129" spans="1:17" ht="15.75" x14ac:dyDescent="0.2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</row>
    <row r="130" spans="1:17" ht="15.75" x14ac:dyDescent="0.2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</row>
    <row r="131" spans="1:17" ht="15.75" x14ac:dyDescent="0.2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</row>
    <row r="132" spans="1:17" ht="15.75" x14ac:dyDescent="0.2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</row>
    <row r="133" spans="1:17" ht="15.75" x14ac:dyDescent="0.2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</row>
    <row r="134" spans="1:17" ht="15.75" x14ac:dyDescent="0.2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</row>
    <row r="135" spans="1:17" ht="15.75" x14ac:dyDescent="0.2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</row>
    <row r="136" spans="1:17" ht="15.75" x14ac:dyDescent="0.2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</row>
    <row r="137" spans="1:17" ht="15.75" x14ac:dyDescent="0.2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</row>
    <row r="138" spans="1:17" ht="15.75" x14ac:dyDescent="0.2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</row>
    <row r="139" spans="1:17" ht="15.75" x14ac:dyDescent="0.2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</row>
    <row r="140" spans="1:17" ht="15.75" x14ac:dyDescent="0.2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</row>
    <row r="141" spans="1:17" ht="15.75" x14ac:dyDescent="0.2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</row>
    <row r="142" spans="1:17" ht="15.75" x14ac:dyDescent="0.2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</row>
    <row r="143" spans="1:17" ht="15.75" x14ac:dyDescent="0.2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</row>
    <row r="144" spans="1:17" ht="15.75" x14ac:dyDescent="0.2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</row>
    <row r="145" spans="1:17" ht="15.75" x14ac:dyDescent="0.2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</row>
    <row r="146" spans="1:17" ht="15.75" x14ac:dyDescent="0.2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</row>
    <row r="147" spans="1:17" ht="15.75" x14ac:dyDescent="0.2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</row>
    <row r="148" spans="1:17" ht="15.75" x14ac:dyDescent="0.2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</row>
    <row r="149" spans="1:17" ht="15.75" x14ac:dyDescent="0.2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</row>
    <row r="150" spans="1:17" ht="15.75" x14ac:dyDescent="0.2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</row>
    <row r="151" spans="1:17" ht="15.75" x14ac:dyDescent="0.2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</row>
    <row r="152" spans="1:17" ht="15.75" x14ac:dyDescent="0.2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</row>
    <row r="153" spans="1:17" ht="15.75" x14ac:dyDescent="0.2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</row>
    <row r="154" spans="1:17" ht="15.75" x14ac:dyDescent="0.2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</row>
    <row r="155" spans="1:17" ht="15.75" x14ac:dyDescent="0.2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</row>
    <row r="156" spans="1:17" ht="15.75" x14ac:dyDescent="0.2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</row>
    <row r="157" spans="1:17" ht="15.75" x14ac:dyDescent="0.2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</row>
    <row r="158" spans="1:17" ht="15.75" x14ac:dyDescent="0.2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</row>
    <row r="159" spans="1:17" ht="15.75" x14ac:dyDescent="0.2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</row>
    <row r="160" spans="1:17" ht="15.75" x14ac:dyDescent="0.2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</row>
    <row r="161" spans="1:17" ht="15.75" x14ac:dyDescent="0.2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</row>
    <row r="162" spans="1:17" ht="15.75" x14ac:dyDescent="0.2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</row>
    <row r="163" spans="1:17" ht="15.75" x14ac:dyDescent="0.2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</row>
    <row r="164" spans="1:17" ht="15.75" x14ac:dyDescent="0.2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</row>
    <row r="165" spans="1:17" ht="15.75" x14ac:dyDescent="0.2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</row>
    <row r="166" spans="1:17" ht="15.75" x14ac:dyDescent="0.2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</row>
    <row r="167" spans="1:17" ht="15.75" x14ac:dyDescent="0.2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</row>
    <row r="168" spans="1:17" ht="15.75" x14ac:dyDescent="0.2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</row>
    <row r="169" spans="1:17" ht="15.75" x14ac:dyDescent="0.2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</row>
    <row r="170" spans="1:17" ht="15.75" x14ac:dyDescent="0.2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</row>
    <row r="171" spans="1:17" ht="15.75" x14ac:dyDescent="0.25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</row>
    <row r="172" spans="1:17" ht="15.75" x14ac:dyDescent="0.25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</row>
    <row r="173" spans="1:17" ht="15.75" x14ac:dyDescent="0.2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</row>
    <row r="174" spans="1:17" ht="15.75" x14ac:dyDescent="0.2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</row>
    <row r="175" spans="1:17" ht="15.75" x14ac:dyDescent="0.2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</row>
    <row r="176" spans="1:17" ht="15.75" x14ac:dyDescent="0.2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</row>
    <row r="177" spans="1:17" ht="15.75" x14ac:dyDescent="0.2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</row>
    <row r="178" spans="1:17" ht="15.75" x14ac:dyDescent="0.2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</row>
    <row r="179" spans="1:17" ht="15.75" x14ac:dyDescent="0.25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</row>
    <row r="180" spans="1:17" ht="15.75" x14ac:dyDescent="0.25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</row>
    <row r="181" spans="1:17" ht="15.75" x14ac:dyDescent="0.2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</row>
    <row r="182" spans="1:17" ht="15.75" x14ac:dyDescent="0.25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</row>
    <row r="183" spans="1:17" ht="15.75" x14ac:dyDescent="0.25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</row>
    <row r="184" spans="1:17" ht="15.75" x14ac:dyDescent="0.25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</row>
    <row r="185" spans="1:17" ht="15.75" x14ac:dyDescent="0.2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</row>
    <row r="186" spans="1:17" ht="15.75" x14ac:dyDescent="0.25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</row>
    <row r="187" spans="1:17" ht="15.75" x14ac:dyDescent="0.25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</row>
    <row r="188" spans="1:17" ht="15.75" x14ac:dyDescent="0.25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</row>
    <row r="189" spans="1:17" ht="15.75" x14ac:dyDescent="0.25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</row>
    <row r="190" spans="1:17" ht="15.75" x14ac:dyDescent="0.25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</row>
    <row r="191" spans="1:17" ht="15.75" x14ac:dyDescent="0.2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</row>
    <row r="192" spans="1:17" ht="15.75" x14ac:dyDescent="0.2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</row>
    <row r="193" spans="1:17" ht="15.75" x14ac:dyDescent="0.2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</row>
    <row r="194" spans="1:17" ht="15.75" x14ac:dyDescent="0.2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</row>
    <row r="195" spans="1:17" ht="15.75" x14ac:dyDescent="0.2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</row>
    <row r="196" spans="1:17" ht="15.75" x14ac:dyDescent="0.2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</row>
    <row r="197" spans="1:17" ht="15.75" x14ac:dyDescent="0.2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</row>
    <row r="198" spans="1:17" ht="15.75" x14ac:dyDescent="0.2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</row>
    <row r="199" spans="1:17" ht="15.75" x14ac:dyDescent="0.2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</row>
    <row r="200" spans="1:17" ht="15.75" x14ac:dyDescent="0.2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</row>
    <row r="201" spans="1:17" ht="15.75" x14ac:dyDescent="0.25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</row>
    <row r="202" spans="1:17" ht="15.75" x14ac:dyDescent="0.25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</row>
    <row r="203" spans="1:17" ht="15.75" x14ac:dyDescent="0.25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</row>
    <row r="204" spans="1:17" ht="15.75" x14ac:dyDescent="0.25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</row>
    <row r="205" spans="1:17" ht="15.75" x14ac:dyDescent="0.2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</row>
    <row r="206" spans="1:17" ht="15.75" x14ac:dyDescent="0.25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</row>
    <row r="207" spans="1:17" ht="15.75" x14ac:dyDescent="0.25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</row>
    <row r="208" spans="1:17" ht="15.75" x14ac:dyDescent="0.2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</row>
    <row r="209" spans="1:17" ht="15.75" x14ac:dyDescent="0.25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</row>
    <row r="210" spans="1:17" ht="15.75" x14ac:dyDescent="0.25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</row>
    <row r="211" spans="1:17" ht="15.75" x14ac:dyDescent="0.25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</row>
    <row r="212" spans="1:17" ht="15.75" x14ac:dyDescent="0.2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</row>
    <row r="213" spans="1:17" ht="15.75" x14ac:dyDescent="0.25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</row>
    <row r="214" spans="1:17" ht="15.75" x14ac:dyDescent="0.25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</row>
    <row r="215" spans="1:17" ht="15.75" x14ac:dyDescent="0.2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</row>
    <row r="216" spans="1:17" ht="15.75" x14ac:dyDescent="0.25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</row>
    <row r="217" spans="1:17" ht="15.75" x14ac:dyDescent="0.2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</row>
    <row r="218" spans="1:17" ht="15.75" x14ac:dyDescent="0.2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</row>
    <row r="219" spans="1:17" ht="15.75" x14ac:dyDescent="0.2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</row>
    <row r="220" spans="1:17" ht="15.75" x14ac:dyDescent="0.2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</row>
    <row r="221" spans="1:17" ht="15.75" x14ac:dyDescent="0.2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</row>
    <row r="222" spans="1:17" ht="15.75" x14ac:dyDescent="0.25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</row>
    <row r="223" spans="1:17" ht="15.75" x14ac:dyDescent="0.2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</row>
    <row r="224" spans="1:17" ht="15.75" x14ac:dyDescent="0.2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</row>
    <row r="225" spans="1:17" ht="15.75" x14ac:dyDescent="0.2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</row>
    <row r="226" spans="1:17" ht="15.75" x14ac:dyDescent="0.2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</row>
    <row r="227" spans="1:17" ht="15.75" x14ac:dyDescent="0.2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</row>
    <row r="228" spans="1:17" ht="15.75" x14ac:dyDescent="0.2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</row>
  </sheetData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20"/>
  <sheetViews>
    <sheetView workbookViewId="0">
      <selection activeCell="B3" sqref="B3"/>
    </sheetView>
  </sheetViews>
  <sheetFormatPr baseColWidth="10" defaultColWidth="9.140625" defaultRowHeight="15" x14ac:dyDescent="0.2"/>
  <cols>
    <col min="1" max="1" width="9.140625" style="4"/>
    <col min="2" max="2" width="12.28515625" style="4" customWidth="1"/>
    <col min="3" max="16384" width="9.140625" style="4"/>
  </cols>
  <sheetData>
    <row r="1" spans="2:11" ht="15.75" x14ac:dyDescent="0.25">
      <c r="B1" s="141" t="s">
        <v>76</v>
      </c>
      <c r="C1" s="141"/>
      <c r="D1" s="141"/>
      <c r="E1" s="141"/>
      <c r="F1" s="141"/>
      <c r="G1" s="141"/>
      <c r="H1" s="141"/>
      <c r="I1" s="141"/>
      <c r="J1" s="141"/>
      <c r="K1" s="141"/>
    </row>
    <row r="2" spans="2:11" ht="15.75" x14ac:dyDescent="0.25">
      <c r="B2" s="141" t="s">
        <v>49</v>
      </c>
      <c r="C2" s="141"/>
      <c r="D2" s="141"/>
      <c r="E2" s="141"/>
      <c r="F2" s="141"/>
      <c r="G2" s="141"/>
      <c r="H2" s="141"/>
      <c r="I2" s="141"/>
      <c r="J2" s="141"/>
      <c r="K2" s="141"/>
    </row>
    <row r="3" spans="2:11" ht="47.25" x14ac:dyDescent="0.25">
      <c r="B3" s="91" t="s">
        <v>84</v>
      </c>
      <c r="C3" s="92"/>
      <c r="D3" s="92"/>
      <c r="E3" s="92"/>
      <c r="F3" s="92"/>
      <c r="G3" s="92"/>
      <c r="H3" s="92"/>
      <c r="I3" s="78" t="s">
        <v>32</v>
      </c>
      <c r="J3" s="78" t="s">
        <v>6</v>
      </c>
      <c r="K3" s="78" t="s">
        <v>7</v>
      </c>
    </row>
    <row r="4" spans="2:11" ht="15.75" x14ac:dyDescent="0.2">
      <c r="B4" s="77" t="s">
        <v>77</v>
      </c>
      <c r="C4" s="66">
        <v>1</v>
      </c>
      <c r="D4" s="66">
        <v>1</v>
      </c>
      <c r="E4" s="66">
        <v>1</v>
      </c>
      <c r="F4" s="66">
        <v>1</v>
      </c>
      <c r="G4" s="66">
        <v>1</v>
      </c>
      <c r="H4" s="66">
        <v>1</v>
      </c>
      <c r="I4" s="66">
        <f>AVERAGE(C4:H4)</f>
        <v>1</v>
      </c>
      <c r="J4" s="66">
        <f>STDEV(C4:H4)/SQRT(COUNT(C4:H4))</f>
        <v>0</v>
      </c>
      <c r="K4" s="61">
        <f>COUNT(C4:H4)</f>
        <v>6</v>
      </c>
    </row>
    <row r="5" spans="2:11" ht="15.75" x14ac:dyDescent="0.25">
      <c r="B5" s="82" t="s">
        <v>78</v>
      </c>
      <c r="C5" s="74">
        <v>1.2587667454688731</v>
      </c>
      <c r="D5" s="74">
        <v>1.2585699263932704</v>
      </c>
      <c r="E5" s="74">
        <v>0.78526345851777812</v>
      </c>
      <c r="F5" s="74">
        <v>1.0137951894372772</v>
      </c>
      <c r="G5" s="74">
        <v>0.83988672674741227</v>
      </c>
      <c r="H5" s="74">
        <v>1</v>
      </c>
      <c r="I5" s="66">
        <f t="shared" ref="I5:I10" si="0">AVERAGE(C5:H5)</f>
        <v>1.0260470077607684</v>
      </c>
      <c r="J5" s="66">
        <f t="shared" ref="J5:J10" si="1">STDEV(C5:H5)/SQRT(COUNT(C5:H5))</f>
        <v>8.1993151235708189E-2</v>
      </c>
      <c r="K5" s="61">
        <f t="shared" ref="K5:K10" si="2">COUNT(C5:H5)</f>
        <v>6</v>
      </c>
    </row>
    <row r="6" spans="2:11" ht="15.75" x14ac:dyDescent="0.25">
      <c r="B6" s="82" t="s">
        <v>79</v>
      </c>
      <c r="C6" s="74">
        <v>0.85628447596532709</v>
      </c>
      <c r="D6" s="74">
        <v>0.9612688398177357</v>
      </c>
      <c r="E6" s="74">
        <v>0.64363844066828513</v>
      </c>
      <c r="F6" s="74">
        <v>0.74792546126431791</v>
      </c>
      <c r="G6" s="74">
        <v>0.6134358915485143</v>
      </c>
      <c r="H6" s="74">
        <v>1.2593681734162325</v>
      </c>
      <c r="I6" s="66">
        <f t="shared" si="0"/>
        <v>0.84698688044673542</v>
      </c>
      <c r="J6" s="66">
        <f t="shared" si="1"/>
        <v>9.8135104058537273E-2</v>
      </c>
      <c r="K6" s="61">
        <f t="shared" si="2"/>
        <v>6</v>
      </c>
    </row>
    <row r="7" spans="2:11" ht="15.75" x14ac:dyDescent="0.25">
      <c r="B7" s="82" t="s">
        <v>80</v>
      </c>
      <c r="C7" s="74">
        <v>0.49313764118728659</v>
      </c>
      <c r="D7" s="74">
        <v>0.9612688398177357</v>
      </c>
      <c r="E7" s="74">
        <v>0.41847779523061546</v>
      </c>
      <c r="F7" s="74">
        <v>0.48530398074722847</v>
      </c>
      <c r="G7" s="74">
        <v>0.6134358915485143</v>
      </c>
      <c r="H7" s="74">
        <v>0.73873298605276427</v>
      </c>
      <c r="I7" s="66">
        <f t="shared" si="0"/>
        <v>0.61839285576402414</v>
      </c>
      <c r="J7" s="66">
        <f t="shared" si="1"/>
        <v>8.275220193503878E-2</v>
      </c>
      <c r="K7" s="61">
        <f t="shared" si="2"/>
        <v>6</v>
      </c>
    </row>
    <row r="8" spans="2:11" ht="15.75" x14ac:dyDescent="0.25">
      <c r="B8" s="82" t="s">
        <v>81</v>
      </c>
      <c r="C8" s="74">
        <v>0.21057591279222485</v>
      </c>
      <c r="D8" s="74">
        <v>0.33086225026288119</v>
      </c>
      <c r="E8" s="74">
        <v>0.14727973725546195</v>
      </c>
      <c r="F8" s="74">
        <v>0.2576110256309096</v>
      </c>
      <c r="G8" s="74">
        <v>0.13252396532920041</v>
      </c>
      <c r="H8" s="74">
        <v>0.32633170895647795</v>
      </c>
      <c r="I8" s="66">
        <f t="shared" si="0"/>
        <v>0.23419743337119267</v>
      </c>
      <c r="J8" s="66">
        <f t="shared" si="1"/>
        <v>3.5038628255611631E-2</v>
      </c>
      <c r="K8" s="61">
        <f t="shared" si="2"/>
        <v>6</v>
      </c>
    </row>
    <row r="9" spans="2:11" ht="15.75" x14ac:dyDescent="0.25">
      <c r="B9" s="82" t="s">
        <v>82</v>
      </c>
      <c r="C9" s="74">
        <v>1.5744024166009986E-2</v>
      </c>
      <c r="D9" s="74">
        <v>2.614370837714686E-2</v>
      </c>
      <c r="E9" s="74">
        <v>-1.8310723975439099E-2</v>
      </c>
      <c r="F9" s="74">
        <v>2.8186110124801093E-2</v>
      </c>
      <c r="G9" s="74">
        <v>-2.4269559726766546E-2</v>
      </c>
      <c r="H9" s="74">
        <v>2.0512518904385817E-2</v>
      </c>
      <c r="I9" s="66">
        <f t="shared" si="0"/>
        <v>8.0010129783563526E-3</v>
      </c>
      <c r="J9" s="66">
        <f t="shared" si="1"/>
        <v>9.4635879562603078E-3</v>
      </c>
      <c r="K9" s="61">
        <f t="shared" si="2"/>
        <v>6</v>
      </c>
    </row>
    <row r="10" spans="2:11" ht="15.75" x14ac:dyDescent="0.25">
      <c r="B10" s="82" t="s">
        <v>83</v>
      </c>
      <c r="C10" s="74">
        <v>-1.6318951930654059E-2</v>
      </c>
      <c r="D10" s="74">
        <v>1.2162635821941816E-2</v>
      </c>
      <c r="E10" s="74">
        <v>0</v>
      </c>
      <c r="F10" s="74">
        <v>9.1169237648110885E-3</v>
      </c>
      <c r="G10" s="74">
        <v>-2.7210454815069934E-2</v>
      </c>
      <c r="H10" s="74">
        <v>2.0512518904385817E-2</v>
      </c>
      <c r="I10" s="66">
        <f t="shared" si="0"/>
        <v>-2.8955470909754547E-4</v>
      </c>
      <c r="J10" s="66">
        <f t="shared" si="1"/>
        <v>7.4342124278095577E-3</v>
      </c>
      <c r="K10" s="61">
        <f t="shared" si="2"/>
        <v>6</v>
      </c>
    </row>
    <row r="12" spans="2:11" ht="15.75" x14ac:dyDescent="0.25">
      <c r="B12" s="141" t="s">
        <v>51</v>
      </c>
      <c r="C12" s="141"/>
      <c r="D12" s="141"/>
      <c r="E12" s="141"/>
      <c r="F12" s="141"/>
      <c r="G12" s="141"/>
      <c r="H12" s="141"/>
      <c r="I12" s="141"/>
      <c r="J12" s="141"/>
      <c r="K12" s="141"/>
    </row>
    <row r="13" spans="2:11" ht="47.25" x14ac:dyDescent="0.2">
      <c r="B13" s="91" t="s">
        <v>84</v>
      </c>
      <c r="C13" s="63"/>
      <c r="D13" s="63"/>
      <c r="E13" s="63"/>
      <c r="F13" s="63"/>
      <c r="G13" s="63"/>
      <c r="H13" s="63"/>
      <c r="I13" s="78" t="s">
        <v>32</v>
      </c>
      <c r="J13" s="78" t="s">
        <v>6</v>
      </c>
      <c r="K13" s="78" t="s">
        <v>7</v>
      </c>
    </row>
    <row r="14" spans="2:11" ht="15.75" x14ac:dyDescent="0.2">
      <c r="B14" s="93" t="s">
        <v>77</v>
      </c>
      <c r="C14" s="94">
        <v>1</v>
      </c>
      <c r="D14" s="94">
        <v>1</v>
      </c>
      <c r="E14" s="94">
        <v>1</v>
      </c>
      <c r="F14" s="94">
        <v>1</v>
      </c>
      <c r="G14" s="94">
        <v>1</v>
      </c>
      <c r="H14" s="95">
        <v>1</v>
      </c>
      <c r="I14" s="96">
        <f>AVERAGE(C14:H14)</f>
        <v>1</v>
      </c>
      <c r="J14" s="96">
        <f>STDEV(C14:H14)/SQRT(COUNT(C14:H14))</f>
        <v>0</v>
      </c>
      <c r="K14" s="61">
        <f>COUNT(C14:H14)</f>
        <v>6</v>
      </c>
    </row>
    <row r="15" spans="2:11" ht="15.75" x14ac:dyDescent="0.25">
      <c r="B15" s="82" t="s">
        <v>78</v>
      </c>
      <c r="C15" s="74">
        <v>1.1007796158965582</v>
      </c>
      <c r="D15" s="74">
        <v>0.83095726959284077</v>
      </c>
      <c r="E15" s="74">
        <v>0.97228223209554465</v>
      </c>
      <c r="F15" s="74">
        <v>0.66146436627446192</v>
      </c>
      <c r="G15" s="74">
        <v>0.82638442704082515</v>
      </c>
      <c r="H15" s="74">
        <v>0.72465173057590115</v>
      </c>
      <c r="I15" s="66">
        <f t="shared" ref="I15:I18" si="3">AVERAGE(C15:H15)</f>
        <v>0.85275327357935515</v>
      </c>
      <c r="J15" s="66">
        <f t="shared" ref="J15:J20" si="4">STDEV(C15:H15)/SQRT(COUNT(C15:H15))</f>
        <v>6.5822000284234933E-2</v>
      </c>
      <c r="K15" s="61">
        <f t="shared" ref="K15:K20" si="5">COUNT(C15:H15)</f>
        <v>6</v>
      </c>
    </row>
    <row r="16" spans="2:11" ht="15.75" x14ac:dyDescent="0.25">
      <c r="B16" s="82" t="s">
        <v>79</v>
      </c>
      <c r="C16" s="74">
        <v>1.003726944285986</v>
      </c>
      <c r="D16" s="74">
        <v>0.76457598884283107</v>
      </c>
      <c r="E16" s="74">
        <v>0.88859902987812323</v>
      </c>
      <c r="F16" s="74">
        <v>0.54530878497835755</v>
      </c>
      <c r="G16" s="74">
        <v>0.71104589577508814</v>
      </c>
      <c r="H16" s="74">
        <v>0.52010627603044668</v>
      </c>
      <c r="I16" s="66">
        <f t="shared" si="3"/>
        <v>0.73889381996513881</v>
      </c>
      <c r="J16" s="66">
        <f t="shared" si="4"/>
        <v>7.7314610401138989E-2</v>
      </c>
      <c r="K16" s="61">
        <f t="shared" si="5"/>
        <v>6</v>
      </c>
    </row>
    <row r="17" spans="2:11" ht="15.75" x14ac:dyDescent="0.25">
      <c r="B17" s="82" t="s">
        <v>80</v>
      </c>
      <c r="C17" s="74">
        <v>0.79984787982506178</v>
      </c>
      <c r="D17" s="74">
        <v>0</v>
      </c>
      <c r="E17" s="74">
        <v>0.70240084783760648</v>
      </c>
      <c r="F17" s="74">
        <v>0.402127659574468</v>
      </c>
      <c r="G17" s="74">
        <v>0.53399204681612167</v>
      </c>
      <c r="H17" s="74">
        <v>0.37027861553927904</v>
      </c>
      <c r="I17" s="66">
        <f t="shared" si="3"/>
        <v>0.46810784159875612</v>
      </c>
      <c r="J17" s="66">
        <f t="shared" si="4"/>
        <v>0.11580648909417145</v>
      </c>
      <c r="K17" s="61">
        <f t="shared" si="5"/>
        <v>6</v>
      </c>
    </row>
    <row r="18" spans="2:11" ht="15.75" x14ac:dyDescent="0.25">
      <c r="B18" s="82" t="s">
        <v>81</v>
      </c>
      <c r="C18" s="74">
        <v>0.61836851112378777</v>
      </c>
      <c r="D18" s="74">
        <v>0</v>
      </c>
      <c r="E18" s="74">
        <v>0.39782333999103242</v>
      </c>
      <c r="F18" s="74">
        <v>0.19745778211302809</v>
      </c>
      <c r="G18" s="74">
        <v>0.24507267265181379</v>
      </c>
      <c r="H18" s="74">
        <v>0.24708099956915125</v>
      </c>
      <c r="I18" s="66">
        <f t="shared" si="3"/>
        <v>0.28430055090813555</v>
      </c>
      <c r="J18" s="66">
        <f t="shared" si="4"/>
        <v>8.4809869090973961E-2</v>
      </c>
      <c r="K18" s="61">
        <f t="shared" si="5"/>
        <v>6</v>
      </c>
    </row>
    <row r="19" spans="2:11" ht="15.75" x14ac:dyDescent="0.25">
      <c r="B19" s="82" t="s">
        <v>82</v>
      </c>
      <c r="C19" s="74">
        <v>0.39638714584521773</v>
      </c>
      <c r="D19" s="74">
        <v>0</v>
      </c>
      <c r="E19" s="74">
        <v>0.18290465903069333</v>
      </c>
      <c r="F19" s="74">
        <v>8.8733768213131739E-2</v>
      </c>
      <c r="G19" s="74">
        <v>0.16426797714762012</v>
      </c>
      <c r="H19" s="74">
        <v>0.13514648858250755</v>
      </c>
      <c r="I19" s="66">
        <f>AVERAGE(C19:H19)</f>
        <v>0.16124000646986172</v>
      </c>
      <c r="J19" s="66">
        <f t="shared" si="4"/>
        <v>5.4070654049955917E-2</v>
      </c>
      <c r="K19" s="61">
        <f t="shared" si="5"/>
        <v>6</v>
      </c>
    </row>
    <row r="20" spans="2:11" ht="15.75" x14ac:dyDescent="0.25">
      <c r="B20" s="82" t="s">
        <v>83</v>
      </c>
      <c r="C20" s="74">
        <v>8.7548963681308239E-2</v>
      </c>
      <c r="D20" s="74">
        <v>0</v>
      </c>
      <c r="E20" s="74">
        <v>4.2375575755105366E-2</v>
      </c>
      <c r="F20" s="74">
        <v>4.6228738645369742E-2</v>
      </c>
      <c r="G20" s="74">
        <v>1.8516331810999011E-2</v>
      </c>
      <c r="H20" s="74">
        <v>2.2510412178658623E-2</v>
      </c>
      <c r="I20" s="66">
        <f>AVERAGE(C20:H20)</f>
        <v>3.6196670345240163E-2</v>
      </c>
      <c r="J20" s="66">
        <f t="shared" si="4"/>
        <v>1.2363907519720168E-2</v>
      </c>
      <c r="K20" s="61">
        <f t="shared" si="5"/>
        <v>6</v>
      </c>
    </row>
  </sheetData>
  <mergeCells count="3">
    <mergeCell ref="B2:K2"/>
    <mergeCell ref="B1:K1"/>
    <mergeCell ref="B12:K1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1"/>
  <sheetViews>
    <sheetView workbookViewId="0">
      <selection activeCell="N14" sqref="N14"/>
    </sheetView>
  </sheetViews>
  <sheetFormatPr baseColWidth="10" defaultColWidth="9.140625" defaultRowHeight="15" x14ac:dyDescent="0.2"/>
  <cols>
    <col min="1" max="1" width="15.7109375" style="4" customWidth="1"/>
    <col min="2" max="16384" width="9.140625" style="4"/>
  </cols>
  <sheetData>
    <row r="2" spans="1:12" ht="15.75" x14ac:dyDescent="0.25">
      <c r="A2" s="141" t="s">
        <v>91</v>
      </c>
      <c r="B2" s="141"/>
      <c r="C2" s="141"/>
      <c r="D2" s="141"/>
      <c r="E2" s="141"/>
      <c r="F2" s="141"/>
      <c r="G2" s="141"/>
      <c r="H2" s="141"/>
      <c r="I2" s="141"/>
      <c r="J2" s="141"/>
      <c r="K2" s="141"/>
    </row>
    <row r="3" spans="1:12" ht="15.75" x14ac:dyDescent="0.25">
      <c r="A3" s="141" t="s">
        <v>49</v>
      </c>
      <c r="B3" s="141"/>
      <c r="C3" s="141"/>
      <c r="D3" s="141"/>
      <c r="E3" s="141"/>
      <c r="F3" s="141"/>
      <c r="G3" s="141"/>
      <c r="H3" s="141"/>
      <c r="I3" s="141"/>
      <c r="J3" s="141"/>
      <c r="K3" s="141"/>
    </row>
    <row r="4" spans="1:12" ht="33" customHeight="1" x14ac:dyDescent="0.2">
      <c r="A4" s="91" t="s">
        <v>90</v>
      </c>
      <c r="B4" s="78"/>
      <c r="C4" s="78"/>
      <c r="D4" s="78"/>
      <c r="E4" s="78"/>
      <c r="F4" s="78"/>
      <c r="G4" s="78"/>
      <c r="H4" s="78"/>
      <c r="I4" s="78" t="s">
        <v>32</v>
      </c>
      <c r="J4" s="78" t="s">
        <v>6</v>
      </c>
      <c r="K4" s="78" t="s">
        <v>7</v>
      </c>
    </row>
    <row r="5" spans="1:12" ht="15.75" x14ac:dyDescent="0.2">
      <c r="A5" s="77" t="s">
        <v>77</v>
      </c>
      <c r="B5" s="61">
        <v>1</v>
      </c>
      <c r="C5" s="61">
        <v>1</v>
      </c>
      <c r="D5" s="61">
        <v>1</v>
      </c>
      <c r="E5" s="61">
        <v>1</v>
      </c>
      <c r="F5" s="61">
        <v>1</v>
      </c>
      <c r="G5" s="61">
        <v>1</v>
      </c>
      <c r="H5" s="61">
        <v>1</v>
      </c>
      <c r="I5" s="61">
        <f>AVERAGE(B5:H5)</f>
        <v>1</v>
      </c>
      <c r="J5" s="61">
        <f>STDEV(B5:H5)/SQRT(COUNT(B5:H5))</f>
        <v>0</v>
      </c>
      <c r="K5" s="61">
        <f>COUNT(B5:H5)</f>
        <v>7</v>
      </c>
    </row>
    <row r="6" spans="1:12" ht="15.75" x14ac:dyDescent="0.2">
      <c r="A6" s="77" t="s">
        <v>85</v>
      </c>
      <c r="B6" s="61">
        <v>0.88</v>
      </c>
      <c r="C6" s="61">
        <v>0.89</v>
      </c>
      <c r="D6" s="61">
        <v>0.82</v>
      </c>
      <c r="E6" s="61">
        <v>0.74</v>
      </c>
      <c r="F6" s="61">
        <v>1.1082225277064757</v>
      </c>
      <c r="G6" s="61">
        <v>0.85480256548952938</v>
      </c>
      <c r="H6" s="61">
        <v>0.99461432589312437</v>
      </c>
      <c r="I6" s="61">
        <f>AVERAGE(B6:H6)</f>
        <v>0.89823420272701848</v>
      </c>
      <c r="J6" s="61">
        <f t="shared" ref="J6:J11" si="0">STDEV(B6:H6)/SQRT(COUNT(B6:H6))</f>
        <v>4.5468323226424488E-2</v>
      </c>
      <c r="K6" s="61">
        <f t="shared" ref="K6:K11" si="1">COUNT(B6:H6)</f>
        <v>7</v>
      </c>
    </row>
    <row r="7" spans="1:12" ht="15.75" x14ac:dyDescent="0.2">
      <c r="A7" s="77" t="s">
        <v>82</v>
      </c>
      <c r="B7" s="61">
        <v>0.67</v>
      </c>
      <c r="C7" s="61">
        <v>0.69</v>
      </c>
      <c r="D7" s="61">
        <v>0.68</v>
      </c>
      <c r="E7" s="61">
        <v>0.49</v>
      </c>
      <c r="F7" s="61">
        <v>0.975742387562195</v>
      </c>
      <c r="G7" s="61">
        <v>0.7720037091414883</v>
      </c>
      <c r="H7" s="61">
        <v>0.89916821255460466</v>
      </c>
      <c r="I7" s="61">
        <f t="shared" ref="I7:I11" si="2">AVERAGE(B7:H7)</f>
        <v>0.73955918703689838</v>
      </c>
      <c r="J7" s="61">
        <f t="shared" si="0"/>
        <v>6.0833862431036112E-2</v>
      </c>
      <c r="K7" s="61">
        <f t="shared" si="1"/>
        <v>7</v>
      </c>
    </row>
    <row r="8" spans="1:12" ht="15.75" x14ac:dyDescent="0.2">
      <c r="A8" s="77" t="s">
        <v>86</v>
      </c>
      <c r="B8" s="61">
        <v>0.62</v>
      </c>
      <c r="C8" s="61">
        <v>0.48</v>
      </c>
      <c r="D8" s="61">
        <v>0.28999999999999998</v>
      </c>
      <c r="E8" s="61">
        <v>0.25</v>
      </c>
      <c r="F8" s="61">
        <v>0.64707242004355181</v>
      </c>
      <c r="G8" s="61">
        <v>0.53612549262035392</v>
      </c>
      <c r="H8" s="61">
        <v>0.5490395547842738</v>
      </c>
      <c r="I8" s="61">
        <f t="shared" si="2"/>
        <v>0.48174820963545428</v>
      </c>
      <c r="J8" s="61">
        <f t="shared" si="0"/>
        <v>5.8636964395416109E-2</v>
      </c>
      <c r="K8" s="61">
        <f t="shared" si="1"/>
        <v>7</v>
      </c>
    </row>
    <row r="9" spans="1:12" ht="15.75" x14ac:dyDescent="0.2">
      <c r="A9" s="77" t="s">
        <v>87</v>
      </c>
      <c r="B9" s="61">
        <v>0.21</v>
      </c>
      <c r="C9" s="61">
        <v>0.25</v>
      </c>
      <c r="D9" s="61">
        <v>0.2</v>
      </c>
      <c r="E9" s="61">
        <v>0.22</v>
      </c>
      <c r="F9" s="61">
        <v>0.50989647327891385</v>
      </c>
      <c r="G9" s="61">
        <v>0.46619272080982926</v>
      </c>
      <c r="H9" s="61">
        <v>0.45586739273532406</v>
      </c>
      <c r="I9" s="61">
        <f t="shared" si="2"/>
        <v>0.33027951240343817</v>
      </c>
      <c r="J9" s="61">
        <f t="shared" si="0"/>
        <v>5.2679003670360457E-2</v>
      </c>
      <c r="K9" s="61">
        <f t="shared" si="1"/>
        <v>7</v>
      </c>
    </row>
    <row r="10" spans="1:12" ht="15.75" x14ac:dyDescent="0.2">
      <c r="A10" s="77" t="s">
        <v>88</v>
      </c>
      <c r="B10" s="61">
        <v>0.2</v>
      </c>
      <c r="C10" s="61">
        <v>0.23</v>
      </c>
      <c r="D10" s="61">
        <v>0.17</v>
      </c>
      <c r="E10" s="61">
        <v>0.22</v>
      </c>
      <c r="F10" s="61">
        <v>0.39591975766718163</v>
      </c>
      <c r="G10" s="61">
        <v>0.4342013754733019</v>
      </c>
      <c r="H10" s="61">
        <v>0.39458440548141943</v>
      </c>
      <c r="I10" s="61">
        <f t="shared" si="2"/>
        <v>0.29210079123170046</v>
      </c>
      <c r="J10" s="61">
        <f t="shared" si="0"/>
        <v>4.1952364243489706E-2</v>
      </c>
      <c r="K10" s="61">
        <f t="shared" si="1"/>
        <v>7</v>
      </c>
    </row>
    <row r="11" spans="1:12" ht="15.75" x14ac:dyDescent="0.2">
      <c r="A11" s="77" t="s">
        <v>89</v>
      </c>
      <c r="B11" s="61">
        <v>0.16</v>
      </c>
      <c r="C11" s="61">
        <v>0.22</v>
      </c>
      <c r="D11" s="61">
        <v>0.18</v>
      </c>
      <c r="E11" s="61">
        <v>0.21</v>
      </c>
      <c r="F11" s="61">
        <v>0.39898541380275176</v>
      </c>
      <c r="G11" s="61">
        <v>0.44165829534039103</v>
      </c>
      <c r="H11" s="61">
        <v>0.3964753755011669</v>
      </c>
      <c r="I11" s="61">
        <f t="shared" si="2"/>
        <v>0.28673129780632994</v>
      </c>
      <c r="J11" s="61">
        <f t="shared" si="0"/>
        <v>4.5366306370951751E-2</v>
      </c>
      <c r="K11" s="61">
        <f t="shared" si="1"/>
        <v>7</v>
      </c>
    </row>
    <row r="13" spans="1:12" ht="15.75" x14ac:dyDescent="0.25">
      <c r="A13" s="141" t="s">
        <v>51</v>
      </c>
      <c r="B13" s="141"/>
      <c r="C13" s="141"/>
      <c r="D13" s="141"/>
      <c r="E13" s="141"/>
      <c r="F13" s="141"/>
      <c r="G13" s="141"/>
      <c r="H13" s="141"/>
      <c r="I13" s="141"/>
      <c r="J13" s="141"/>
      <c r="K13" s="141"/>
      <c r="L13" s="141"/>
    </row>
    <row r="14" spans="1:12" ht="31.5" x14ac:dyDescent="0.2">
      <c r="A14" s="91" t="s">
        <v>90</v>
      </c>
      <c r="B14" s="78"/>
      <c r="C14" s="78"/>
      <c r="D14" s="78"/>
      <c r="E14" s="78"/>
      <c r="F14" s="78"/>
      <c r="G14" s="78"/>
      <c r="H14" s="78"/>
      <c r="I14" s="63"/>
      <c r="J14" s="78" t="s">
        <v>32</v>
      </c>
      <c r="K14" s="78" t="s">
        <v>6</v>
      </c>
      <c r="L14" s="78" t="s">
        <v>7</v>
      </c>
    </row>
    <row r="15" spans="1:12" ht="15.75" x14ac:dyDescent="0.2">
      <c r="A15" s="77" t="s">
        <v>92</v>
      </c>
      <c r="B15" s="50">
        <v>1</v>
      </c>
      <c r="C15" s="50">
        <v>1</v>
      </c>
      <c r="D15" s="50">
        <v>1</v>
      </c>
      <c r="E15" s="50">
        <v>1</v>
      </c>
      <c r="F15" s="50">
        <v>1</v>
      </c>
      <c r="G15" s="61">
        <v>1</v>
      </c>
      <c r="H15" s="61">
        <v>1</v>
      </c>
      <c r="I15" s="61">
        <v>1</v>
      </c>
      <c r="J15" s="61">
        <f>AVERAGE(B15:I15)</f>
        <v>1</v>
      </c>
      <c r="K15" s="103">
        <f>STDEV(B15:I15)/SQRT(COUNT(B15:I15))</f>
        <v>0</v>
      </c>
      <c r="L15" s="61">
        <f>COUNT(B15:I15)</f>
        <v>8</v>
      </c>
    </row>
    <row r="16" spans="1:12" ht="15.75" x14ac:dyDescent="0.2">
      <c r="A16" s="83" t="s">
        <v>93</v>
      </c>
      <c r="B16" s="74">
        <v>0.66420312705294959</v>
      </c>
      <c r="C16" s="74">
        <v>0.75062105866615703</v>
      </c>
      <c r="D16" s="74">
        <v>0.67133038782523324</v>
      </c>
      <c r="E16" s="74">
        <v>0.78705328285160214</v>
      </c>
      <c r="F16" s="74">
        <v>0.90848372257607923</v>
      </c>
      <c r="G16" s="74">
        <v>0.74519104895966493</v>
      </c>
      <c r="H16" s="74">
        <v>0.90284007442953684</v>
      </c>
      <c r="I16" s="74">
        <v>0.91042497128572397</v>
      </c>
      <c r="J16" s="61">
        <f t="shared" ref="J16:J21" si="3">AVERAGE(B16:I16)</f>
        <v>0.79251845920586828</v>
      </c>
      <c r="K16" s="103">
        <f t="shared" ref="K16:K21" si="4">STDEV(B16:I16)/SQRT(COUNT(B16:I16))</f>
        <v>3.652231800082071E-2</v>
      </c>
      <c r="L16" s="61">
        <f t="shared" ref="L16:L21" si="5">COUNT(B16:I16)</f>
        <v>8</v>
      </c>
    </row>
    <row r="17" spans="1:12" ht="15.75" x14ac:dyDescent="0.2">
      <c r="A17" s="83" t="s">
        <v>94</v>
      </c>
      <c r="B17" s="74">
        <v>0.41121403232163972</v>
      </c>
      <c r="C17" s="74">
        <v>0.54821326199120957</v>
      </c>
      <c r="D17" s="74">
        <v>0.31748281786941579</v>
      </c>
      <c r="E17" s="74">
        <v>0.52303998522485917</v>
      </c>
      <c r="F17" s="74">
        <v>0.4851380042462845</v>
      </c>
      <c r="G17" s="74">
        <v>0.5703901064206619</v>
      </c>
      <c r="H17" s="74">
        <v>0.72865537165801586</v>
      </c>
      <c r="I17" s="74">
        <v>0.80370245253699069</v>
      </c>
      <c r="J17" s="61">
        <f t="shared" si="3"/>
        <v>0.54847950403363455</v>
      </c>
      <c r="K17" s="103">
        <f t="shared" si="4"/>
        <v>5.5892568435608456E-2</v>
      </c>
      <c r="L17" s="61">
        <f t="shared" si="5"/>
        <v>8</v>
      </c>
    </row>
    <row r="18" spans="1:12" ht="15.75" x14ac:dyDescent="0.2">
      <c r="A18" s="83" t="s">
        <v>95</v>
      </c>
      <c r="B18" s="74">
        <v>0.21276770463802391</v>
      </c>
      <c r="C18" s="74">
        <v>0.32272756226511246</v>
      </c>
      <c r="D18" s="74">
        <v>0.26131566028473246</v>
      </c>
      <c r="E18" s="74">
        <v>0.2842460060947456</v>
      </c>
      <c r="F18" s="74">
        <v>0.23082979476291579</v>
      </c>
      <c r="G18" s="74">
        <v>0.37302675147464232</v>
      </c>
      <c r="H18" s="74">
        <v>0.48745470570952898</v>
      </c>
      <c r="I18" s="74">
        <v>0.69803391662725489</v>
      </c>
      <c r="J18" s="61">
        <f t="shared" si="3"/>
        <v>0.35880026273211951</v>
      </c>
      <c r="K18" s="103">
        <f t="shared" si="4"/>
        <v>5.7616125583566755E-2</v>
      </c>
      <c r="L18" s="61">
        <f t="shared" si="5"/>
        <v>8</v>
      </c>
    </row>
    <row r="19" spans="1:12" ht="15.75" x14ac:dyDescent="0.2">
      <c r="A19" s="83" t="s">
        <v>96</v>
      </c>
      <c r="B19" s="74">
        <v>0.13667717776901853</v>
      </c>
      <c r="C19" s="74">
        <v>0.21228740684120007</v>
      </c>
      <c r="D19" s="74">
        <v>0.16599779086892488</v>
      </c>
      <c r="E19" s="74">
        <v>0.1810970542062979</v>
      </c>
      <c r="F19" s="74">
        <v>0.13059536447275299</v>
      </c>
      <c r="G19" s="74">
        <v>0.23882275030416902</v>
      </c>
      <c r="H19" s="74">
        <v>0.38541768680834398</v>
      </c>
      <c r="I19" s="74">
        <v>0.56771839740558072</v>
      </c>
      <c r="J19" s="61">
        <f t="shared" si="3"/>
        <v>0.25232670358453602</v>
      </c>
      <c r="K19" s="103">
        <f t="shared" si="4"/>
        <v>5.340049295003798E-2</v>
      </c>
      <c r="L19" s="61">
        <f t="shared" si="5"/>
        <v>8</v>
      </c>
    </row>
    <row r="20" spans="1:12" ht="15.75" x14ac:dyDescent="0.2">
      <c r="A20" s="83" t="s">
        <v>97</v>
      </c>
      <c r="B20" s="74">
        <v>0.10451977401129943</v>
      </c>
      <c r="C20" s="74">
        <v>0.17173068348302439</v>
      </c>
      <c r="D20" s="74">
        <v>0.13232081492390771</v>
      </c>
      <c r="E20" s="74">
        <v>0.13974512882075907</v>
      </c>
      <c r="F20" s="74">
        <v>0.1003052016985138</v>
      </c>
      <c r="G20" s="74">
        <v>0.16609939782230365</v>
      </c>
      <c r="H20" s="74">
        <v>0.31893056507687789</v>
      </c>
      <c r="I20" s="74">
        <v>0.4165259104114587</v>
      </c>
      <c r="J20" s="61">
        <f t="shared" si="3"/>
        <v>0.19377218453101808</v>
      </c>
      <c r="K20" s="103">
        <f t="shared" si="4"/>
        <v>4.0074198313400172E-2</v>
      </c>
      <c r="L20" s="61">
        <f t="shared" si="5"/>
        <v>8</v>
      </c>
    </row>
    <row r="21" spans="1:12" ht="15.75" x14ac:dyDescent="0.2">
      <c r="A21" s="83" t="s">
        <v>98</v>
      </c>
      <c r="B21" s="74">
        <v>9.8610563657863623E-2</v>
      </c>
      <c r="C21" s="74">
        <v>0.14732148544493281</v>
      </c>
      <c r="D21" s="74">
        <v>0.17866961217476685</v>
      </c>
      <c r="E21" s="74">
        <v>0.12141933696555546</v>
      </c>
      <c r="F21" s="74">
        <v>8.6787862703467805E-2</v>
      </c>
      <c r="G21" s="74">
        <v>0.13502179236420198</v>
      </c>
      <c r="H21" s="74">
        <v>0.27980609146998336</v>
      </c>
      <c r="I21" s="74">
        <v>0.37621782312005947</v>
      </c>
      <c r="J21" s="61">
        <f t="shared" si="3"/>
        <v>0.17798182098760393</v>
      </c>
      <c r="K21" s="103">
        <f t="shared" si="4"/>
        <v>3.5422762306766664E-2</v>
      </c>
      <c r="L21" s="61">
        <f t="shared" si="5"/>
        <v>8</v>
      </c>
    </row>
  </sheetData>
  <mergeCells count="3">
    <mergeCell ref="A3:K3"/>
    <mergeCell ref="A2:K2"/>
    <mergeCell ref="A13:L1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workbookViewId="0">
      <selection activeCell="A4" sqref="A4:A11"/>
    </sheetView>
  </sheetViews>
  <sheetFormatPr baseColWidth="10" defaultColWidth="9.140625" defaultRowHeight="15" x14ac:dyDescent="0.25"/>
  <sheetData>
    <row r="1" spans="1:15" ht="15.75" x14ac:dyDescent="0.25">
      <c r="A1" s="163" t="s">
        <v>106</v>
      </c>
      <c r="B1" s="163"/>
      <c r="C1" s="163"/>
      <c r="D1" s="163"/>
      <c r="E1" s="163"/>
      <c r="F1" s="163"/>
      <c r="G1" s="163"/>
      <c r="H1" s="163"/>
      <c r="I1" s="163"/>
      <c r="J1" s="163"/>
      <c r="K1" s="163"/>
      <c r="L1" s="163"/>
      <c r="M1" s="163"/>
      <c r="N1" s="163"/>
      <c r="O1" s="163"/>
    </row>
    <row r="3" spans="1:15" ht="15.75" x14ac:dyDescent="0.25">
      <c r="A3" s="141" t="s">
        <v>99</v>
      </c>
      <c r="B3" s="141"/>
      <c r="C3" s="141"/>
      <c r="D3" s="141"/>
      <c r="E3" s="141"/>
      <c r="F3" s="141"/>
      <c r="G3" s="141"/>
      <c r="H3" s="141"/>
      <c r="I3" s="141"/>
      <c r="J3" s="141"/>
      <c r="K3" s="141"/>
      <c r="L3" s="141"/>
      <c r="M3" s="141"/>
      <c r="N3" s="141"/>
      <c r="O3" s="141"/>
    </row>
    <row r="4" spans="1:15" ht="15.75" x14ac:dyDescent="0.25">
      <c r="A4" s="78" t="s">
        <v>29</v>
      </c>
      <c r="B4" s="61"/>
      <c r="C4" s="61"/>
      <c r="D4" s="61"/>
      <c r="E4" s="61"/>
      <c r="F4" s="61"/>
      <c r="G4" s="61"/>
      <c r="H4" s="61"/>
      <c r="I4" s="61"/>
      <c r="J4" s="61"/>
      <c r="K4" s="61"/>
      <c r="L4" s="61"/>
      <c r="M4" s="78" t="s">
        <v>32</v>
      </c>
      <c r="N4" s="78" t="s">
        <v>6</v>
      </c>
      <c r="O4" s="78" t="s">
        <v>7</v>
      </c>
    </row>
    <row r="5" spans="1:15" ht="15.75" x14ac:dyDescent="0.25">
      <c r="A5" s="100">
        <v>7</v>
      </c>
      <c r="B5" s="62">
        <v>0</v>
      </c>
      <c r="C5" s="62">
        <v>0</v>
      </c>
      <c r="D5" s="62">
        <v>0</v>
      </c>
      <c r="E5" s="62">
        <v>0</v>
      </c>
      <c r="F5" s="62">
        <v>0</v>
      </c>
      <c r="G5" s="62">
        <v>0</v>
      </c>
      <c r="H5" s="62">
        <v>0</v>
      </c>
      <c r="I5" s="62"/>
      <c r="J5" s="62"/>
      <c r="K5" s="62"/>
      <c r="L5" s="62"/>
      <c r="M5" s="61">
        <f>AVERAGE(B5:L5)</f>
        <v>0</v>
      </c>
      <c r="N5" s="61">
        <f>STDEV(B5:L5)/SQRT(COUNT(B5:L5))</f>
        <v>0</v>
      </c>
      <c r="O5" s="61">
        <f>COUNT(B5:L5)</f>
        <v>7</v>
      </c>
    </row>
    <row r="6" spans="1:15" ht="15.75" x14ac:dyDescent="0.25">
      <c r="A6" s="100">
        <v>6.8</v>
      </c>
      <c r="B6" s="62">
        <v>1.5E-3</v>
      </c>
      <c r="C6" s="62">
        <v>7.9000000000000008E-3</v>
      </c>
      <c r="D6" s="62">
        <v>6.9999999999999999E-4</v>
      </c>
      <c r="E6" s="62"/>
      <c r="F6" s="62">
        <v>3.5999999999999999E-3</v>
      </c>
      <c r="G6" s="62">
        <v>1.1999999999999999E-3</v>
      </c>
      <c r="H6" s="62">
        <v>3.5900000000000001E-2</v>
      </c>
      <c r="I6" s="62">
        <v>0.05</v>
      </c>
      <c r="J6" s="62">
        <v>0.04</v>
      </c>
      <c r="K6" s="62">
        <v>0.04</v>
      </c>
      <c r="L6" s="62">
        <v>0.1</v>
      </c>
      <c r="M6" s="61">
        <f t="shared" ref="M6:M11" si="0">AVERAGE(B6:L6)</f>
        <v>2.8080000000000004E-2</v>
      </c>
      <c r="N6" s="61">
        <f t="shared" ref="N6:N11" si="1">STDEV(B6:L6)/SQRT(COUNT(B6:L6))</f>
        <v>1.0101427841866932E-2</v>
      </c>
      <c r="O6" s="61">
        <f t="shared" ref="O6:O11" si="2">COUNT(B6:L6)</f>
        <v>10</v>
      </c>
    </row>
    <row r="7" spans="1:15" ht="15.75" x14ac:dyDescent="0.25">
      <c r="A7" s="100">
        <v>6.6</v>
      </c>
      <c r="B7" s="62">
        <v>0.36209999999999998</v>
      </c>
      <c r="C7" s="62">
        <v>0.45029999999999998</v>
      </c>
      <c r="D7" s="62">
        <v>0.34449999999999997</v>
      </c>
      <c r="E7" s="62">
        <v>0.2954</v>
      </c>
      <c r="F7" s="62">
        <v>0.26769999999999999</v>
      </c>
      <c r="G7" s="62">
        <v>0.26700000000000002</v>
      </c>
      <c r="H7" s="62">
        <v>0.29470000000000002</v>
      </c>
      <c r="I7" s="62">
        <v>0.35</v>
      </c>
      <c r="J7" s="62">
        <v>0.28999999999999998</v>
      </c>
      <c r="K7" s="62">
        <v>0.28999999999999998</v>
      </c>
      <c r="L7" s="62">
        <v>0.38</v>
      </c>
      <c r="M7" s="61">
        <f t="shared" si="0"/>
        <v>0.32651818181818187</v>
      </c>
      <c r="N7" s="61">
        <f t="shared" si="1"/>
        <v>1.7048843299509765E-2</v>
      </c>
      <c r="O7" s="61">
        <f t="shared" si="2"/>
        <v>11</v>
      </c>
    </row>
    <row r="8" spans="1:15" ht="15.75" x14ac:dyDescent="0.25">
      <c r="A8" s="100">
        <v>6.4</v>
      </c>
      <c r="B8" s="62">
        <v>0.70320000000000005</v>
      </c>
      <c r="C8" s="62">
        <v>0.79610000000000003</v>
      </c>
      <c r="D8" s="62">
        <v>0.39329999999999998</v>
      </c>
      <c r="E8" s="62">
        <v>0.66949999999999998</v>
      </c>
      <c r="F8" s="62">
        <v>0.65859999999999996</v>
      </c>
      <c r="G8" s="62">
        <v>0.67959999999999998</v>
      </c>
      <c r="H8" s="62">
        <v>0.61499999999999999</v>
      </c>
      <c r="I8" s="62">
        <v>0.67</v>
      </c>
      <c r="J8" s="62">
        <v>0.7</v>
      </c>
      <c r="K8" s="62">
        <v>0.77</v>
      </c>
      <c r="L8" s="62">
        <v>0.81</v>
      </c>
      <c r="M8" s="61">
        <f t="shared" si="0"/>
        <v>0.67866363636363647</v>
      </c>
      <c r="N8" s="61">
        <f t="shared" si="1"/>
        <v>3.3910050193596289E-2</v>
      </c>
      <c r="O8" s="61">
        <f t="shared" si="2"/>
        <v>11</v>
      </c>
    </row>
    <row r="9" spans="1:15" ht="15.75" x14ac:dyDescent="0.25">
      <c r="A9" s="100">
        <v>6</v>
      </c>
      <c r="B9" s="62">
        <v>0.95009999999999994</v>
      </c>
      <c r="C9" s="62">
        <v>1.0108999999999999</v>
      </c>
      <c r="D9" s="62">
        <v>0.87929999999999997</v>
      </c>
      <c r="E9" s="62">
        <v>0.9325</v>
      </c>
      <c r="F9" s="62">
        <v>0.91869999999999996</v>
      </c>
      <c r="G9" s="62">
        <v>0.92269999999999996</v>
      </c>
      <c r="H9" s="62">
        <v>0.87519999999999998</v>
      </c>
      <c r="I9" s="62">
        <v>1.1299999999999999</v>
      </c>
      <c r="J9" s="62">
        <v>1.1200000000000001</v>
      </c>
      <c r="K9" s="62"/>
      <c r="L9" s="62"/>
      <c r="M9" s="61">
        <f t="shared" si="0"/>
        <v>0.97104444444444438</v>
      </c>
      <c r="N9" s="61">
        <f t="shared" si="1"/>
        <v>3.1982582547689188E-2</v>
      </c>
      <c r="O9" s="61">
        <f t="shared" si="2"/>
        <v>9</v>
      </c>
    </row>
    <row r="10" spans="1:15" ht="15.75" x14ac:dyDescent="0.25">
      <c r="A10" s="100">
        <v>5.5</v>
      </c>
      <c r="B10" s="62">
        <v>1.0792999999999999</v>
      </c>
      <c r="C10" s="62">
        <v>1.1065</v>
      </c>
      <c r="D10" s="62">
        <v>1.014</v>
      </c>
      <c r="E10" s="62">
        <v>1.0696000000000001</v>
      </c>
      <c r="F10" s="62">
        <v>1.038</v>
      </c>
      <c r="G10" s="62">
        <v>1.0449999999999999</v>
      </c>
      <c r="H10" s="62">
        <v>1.0365</v>
      </c>
      <c r="I10" s="62"/>
      <c r="J10" s="62"/>
      <c r="K10" s="62"/>
      <c r="L10" s="62"/>
      <c r="M10" s="61">
        <f t="shared" si="0"/>
        <v>1.0555571428571429</v>
      </c>
      <c r="N10" s="61">
        <f t="shared" si="1"/>
        <v>1.1818042242646605E-2</v>
      </c>
      <c r="O10" s="61">
        <f t="shared" si="2"/>
        <v>7</v>
      </c>
    </row>
    <row r="11" spans="1:15" ht="15.75" x14ac:dyDescent="0.25">
      <c r="A11" s="100">
        <v>5</v>
      </c>
      <c r="B11" s="62">
        <v>1.1367</v>
      </c>
      <c r="C11" s="62">
        <v>1.1251</v>
      </c>
      <c r="D11" s="62">
        <v>1.105</v>
      </c>
      <c r="E11" s="62">
        <v>1.1211</v>
      </c>
      <c r="F11" s="62">
        <v>1.0875999999999999</v>
      </c>
      <c r="G11" s="62">
        <v>1.0752999999999999</v>
      </c>
      <c r="H11" s="62">
        <v>1.1036999999999999</v>
      </c>
      <c r="I11" s="62">
        <v>1</v>
      </c>
      <c r="J11" s="62">
        <v>1</v>
      </c>
      <c r="K11" s="62">
        <v>1</v>
      </c>
      <c r="L11" s="62">
        <v>1</v>
      </c>
      <c r="M11" s="61">
        <f t="shared" si="0"/>
        <v>1.0685909090909091</v>
      </c>
      <c r="N11" s="61">
        <f t="shared" si="1"/>
        <v>1.7155123563029496E-2</v>
      </c>
      <c r="O11" s="61">
        <f t="shared" si="2"/>
        <v>11</v>
      </c>
    </row>
    <row r="12" spans="1:15" ht="15.75" x14ac:dyDescent="0.25">
      <c r="M12" s="89" t="s">
        <v>32</v>
      </c>
      <c r="N12" s="89" t="s">
        <v>6</v>
      </c>
      <c r="O12" s="89" t="s">
        <v>7</v>
      </c>
    </row>
    <row r="13" spans="1:15" ht="15.75" x14ac:dyDescent="0.25">
      <c r="A13" s="100" t="s">
        <v>67</v>
      </c>
      <c r="B13" s="62">
        <v>1.0649999999999999</v>
      </c>
      <c r="C13" s="62">
        <v>1.08</v>
      </c>
      <c r="D13" s="62">
        <v>1.073</v>
      </c>
      <c r="E13" s="62">
        <v>1.0529999999999999</v>
      </c>
      <c r="F13" s="62">
        <v>1.024</v>
      </c>
      <c r="G13" s="62">
        <v>1.0209999999999999</v>
      </c>
      <c r="H13" s="62">
        <v>1.036</v>
      </c>
      <c r="I13" s="62">
        <v>1.069</v>
      </c>
      <c r="J13" s="62">
        <v>1.0629999999999999</v>
      </c>
      <c r="K13" s="62">
        <v>0.99929999999999997</v>
      </c>
      <c r="L13" s="62">
        <v>1.0029999999999999</v>
      </c>
      <c r="M13" s="50">
        <f>AVERAGE(B13:L13)</f>
        <v>1.0442090909090909</v>
      </c>
      <c r="N13" s="50">
        <f>_xlfn.STDEV.P(B13:L13)/SQRT(COUNT(B13:L13))</f>
        <v>8.2904949512341442E-3</v>
      </c>
      <c r="O13" s="50">
        <f>COUNT(B13:L13)</f>
        <v>11</v>
      </c>
    </row>
    <row r="14" spans="1:15" ht="15.75" x14ac:dyDescent="0.25">
      <c r="A14" s="100" t="s">
        <v>101</v>
      </c>
      <c r="B14" s="62">
        <v>6.4880000000000004</v>
      </c>
      <c r="C14" s="62">
        <v>6.5359999999999996</v>
      </c>
      <c r="D14" s="62">
        <v>6.3170000000000002</v>
      </c>
      <c r="E14" s="62">
        <v>6.4660000000000002</v>
      </c>
      <c r="F14" s="62">
        <v>6.4669999999999996</v>
      </c>
      <c r="G14" s="62">
        <v>6.4749999999999996</v>
      </c>
      <c r="H14" s="62">
        <v>6.4370000000000003</v>
      </c>
      <c r="I14" s="62">
        <v>6.4850000000000003</v>
      </c>
      <c r="J14" s="62">
        <v>6.4809999999999999</v>
      </c>
      <c r="K14" s="62">
        <v>6.5149999999999997</v>
      </c>
      <c r="L14" s="62">
        <v>6.55</v>
      </c>
      <c r="M14" s="50">
        <f t="shared" ref="M14:M15" si="3">AVERAGE(B14:L14)</f>
        <v>6.4742727272727274</v>
      </c>
      <c r="N14" s="50">
        <f t="shared" ref="N14:N15" si="4">_xlfn.STDEV.P(B14:L14)/SQRT(COUNT(B14:L14))</f>
        <v>1.7674322276083367E-2</v>
      </c>
      <c r="O14" s="50">
        <f t="shared" ref="O14:O15" si="5">COUNT(B14:L14)</f>
        <v>11</v>
      </c>
    </row>
    <row r="15" spans="1:15" ht="15.75" x14ac:dyDescent="0.25">
      <c r="A15" s="100" t="s">
        <v>69</v>
      </c>
      <c r="B15" s="62">
        <v>3.38</v>
      </c>
      <c r="C15" s="62">
        <v>3.8410000000000002</v>
      </c>
      <c r="D15" s="62">
        <v>2.0419999999999998</v>
      </c>
      <c r="E15" s="62">
        <v>3.4620000000000002</v>
      </c>
      <c r="F15" s="62">
        <v>3.6539999999999999</v>
      </c>
      <c r="G15" s="62">
        <v>3.8980000000000001</v>
      </c>
      <c r="H15" s="62">
        <v>2.6659999999999999</v>
      </c>
      <c r="I15" s="62">
        <v>3.3969999999999998</v>
      </c>
      <c r="J15" s="62">
        <v>3.9039999999999999</v>
      </c>
      <c r="K15" s="62">
        <v>4.617</v>
      </c>
      <c r="L15" s="62">
        <v>4.048</v>
      </c>
      <c r="M15" s="50">
        <f t="shared" si="3"/>
        <v>3.5371818181818182</v>
      </c>
      <c r="N15" s="50">
        <f t="shared" si="4"/>
        <v>0.20004494611415513</v>
      </c>
      <c r="O15" s="50">
        <f t="shared" si="5"/>
        <v>11</v>
      </c>
    </row>
    <row r="16" spans="1:15" x14ac:dyDescent="0.25">
      <c r="A16" s="97"/>
      <c r="B16" s="97"/>
      <c r="C16" s="97"/>
      <c r="D16" s="97"/>
      <c r="E16" s="97"/>
      <c r="F16" s="97"/>
      <c r="G16" s="97"/>
      <c r="H16" s="97"/>
      <c r="I16" s="97"/>
      <c r="J16" s="97"/>
      <c r="K16" s="97"/>
      <c r="L16" s="97"/>
      <c r="M16" s="98"/>
      <c r="N16" s="98"/>
      <c r="O16" s="98"/>
    </row>
    <row r="17" spans="1:15" ht="15.75" x14ac:dyDescent="0.25">
      <c r="A17" s="141" t="s">
        <v>100</v>
      </c>
      <c r="B17" s="141"/>
      <c r="C17" s="141"/>
      <c r="D17" s="141"/>
      <c r="E17" s="141"/>
      <c r="F17" s="141"/>
      <c r="G17" s="141"/>
      <c r="H17" s="141"/>
      <c r="I17" s="141"/>
      <c r="J17" s="141"/>
      <c r="K17" s="141"/>
      <c r="L17" s="141"/>
      <c r="M17" s="141"/>
      <c r="N17" s="141"/>
      <c r="O17" s="141"/>
    </row>
    <row r="18" spans="1:15" ht="15.75" x14ac:dyDescent="0.25">
      <c r="A18" s="73" t="s">
        <v>29</v>
      </c>
      <c r="B18" s="64"/>
      <c r="C18" s="64"/>
      <c r="D18" s="64"/>
      <c r="E18" s="64"/>
      <c r="F18" s="64"/>
      <c r="G18" s="64"/>
      <c r="H18" s="64"/>
      <c r="I18" s="64"/>
      <c r="J18" s="64"/>
      <c r="K18" s="64"/>
      <c r="L18" s="64"/>
      <c r="M18" s="89" t="s">
        <v>32</v>
      </c>
      <c r="N18" s="89" t="s">
        <v>6</v>
      </c>
      <c r="O18" s="89" t="s">
        <v>7</v>
      </c>
    </row>
    <row r="19" spans="1:15" ht="15.75" x14ac:dyDescent="0.25">
      <c r="A19" s="102">
        <v>7</v>
      </c>
      <c r="B19" s="69">
        <v>0</v>
      </c>
      <c r="C19" s="69">
        <v>0</v>
      </c>
      <c r="D19" s="69">
        <v>0</v>
      </c>
      <c r="E19" s="69">
        <v>0</v>
      </c>
      <c r="F19" s="69">
        <v>0</v>
      </c>
      <c r="G19" s="69">
        <v>0</v>
      </c>
      <c r="H19" s="69">
        <v>0</v>
      </c>
      <c r="I19" s="69"/>
      <c r="J19" s="69"/>
      <c r="K19" s="69"/>
      <c r="L19" s="69"/>
      <c r="M19" s="64">
        <f>AVERAGE(B19:L19)</f>
        <v>0</v>
      </c>
      <c r="N19" s="64">
        <f>STDEV(B19:L19)/SQRT(COUNT(B19:L19))</f>
        <v>0</v>
      </c>
      <c r="O19" s="64">
        <f>COUNT(B19:L19)</f>
        <v>7</v>
      </c>
    </row>
    <row r="20" spans="1:15" ht="15.75" x14ac:dyDescent="0.25">
      <c r="A20" s="102">
        <v>6.8</v>
      </c>
      <c r="B20" s="69">
        <v>1.5E-3</v>
      </c>
      <c r="C20" s="69">
        <v>7.9000000000000008E-3</v>
      </c>
      <c r="D20" s="69">
        <v>6.9999999999999999E-4</v>
      </c>
      <c r="E20" s="69"/>
      <c r="F20" s="69">
        <v>3.5999999999999999E-3</v>
      </c>
      <c r="G20" s="69">
        <v>1.1999999999999999E-3</v>
      </c>
      <c r="H20" s="69">
        <v>3.5900000000000001E-2</v>
      </c>
      <c r="I20" s="69">
        <v>0.05</v>
      </c>
      <c r="J20" s="69">
        <v>0.04</v>
      </c>
      <c r="K20" s="69">
        <v>0.04</v>
      </c>
      <c r="L20" s="69">
        <v>0.1</v>
      </c>
      <c r="M20" s="64">
        <f t="shared" ref="M20:M25" si="6">AVERAGE(B20:L20)</f>
        <v>2.8080000000000004E-2</v>
      </c>
      <c r="N20" s="64">
        <f t="shared" ref="N20:N25" si="7">STDEV(B20:L20)/SQRT(COUNT(B20:L20))</f>
        <v>1.0101427841866932E-2</v>
      </c>
      <c r="O20" s="64">
        <f t="shared" ref="O20:O25" si="8">COUNT(B20:L20)</f>
        <v>10</v>
      </c>
    </row>
    <row r="21" spans="1:15" ht="15.75" x14ac:dyDescent="0.25">
      <c r="A21" s="102">
        <v>6.6</v>
      </c>
      <c r="B21" s="69">
        <v>0.36209999999999998</v>
      </c>
      <c r="C21" s="69">
        <v>0.45029999999999998</v>
      </c>
      <c r="D21" s="69">
        <v>0.34449999999999997</v>
      </c>
      <c r="E21" s="69">
        <v>0.2954</v>
      </c>
      <c r="F21" s="69">
        <v>0.26769999999999999</v>
      </c>
      <c r="G21" s="69">
        <v>0.26700000000000002</v>
      </c>
      <c r="H21" s="69">
        <v>0.29470000000000002</v>
      </c>
      <c r="I21" s="69">
        <v>0.35</v>
      </c>
      <c r="J21" s="69">
        <v>0.28999999999999998</v>
      </c>
      <c r="K21" s="69">
        <v>0.28999999999999998</v>
      </c>
      <c r="L21" s="69">
        <v>0.38</v>
      </c>
      <c r="M21" s="64">
        <f t="shared" si="6"/>
        <v>0.32651818181818187</v>
      </c>
      <c r="N21" s="64">
        <f t="shared" si="7"/>
        <v>1.7048843299509765E-2</v>
      </c>
      <c r="O21" s="64">
        <f t="shared" si="8"/>
        <v>11</v>
      </c>
    </row>
    <row r="22" spans="1:15" ht="15.75" x14ac:dyDescent="0.25">
      <c r="A22" s="102">
        <v>6.4</v>
      </c>
      <c r="B22" s="69">
        <v>0.70320000000000005</v>
      </c>
      <c r="C22" s="69">
        <v>0.79610000000000003</v>
      </c>
      <c r="D22" s="69">
        <v>0.39329999999999998</v>
      </c>
      <c r="E22" s="69">
        <v>0.66949999999999998</v>
      </c>
      <c r="F22" s="69">
        <v>0.65859999999999996</v>
      </c>
      <c r="G22" s="69">
        <v>0.67959999999999998</v>
      </c>
      <c r="H22" s="69">
        <v>0.61499999999999999</v>
      </c>
      <c r="I22" s="69">
        <v>0.67</v>
      </c>
      <c r="J22" s="69">
        <v>0.7</v>
      </c>
      <c r="K22" s="69">
        <v>0.77</v>
      </c>
      <c r="L22" s="69">
        <v>0.81</v>
      </c>
      <c r="M22" s="64">
        <f t="shared" si="6"/>
        <v>0.67866363636363647</v>
      </c>
      <c r="N22" s="64">
        <f t="shared" si="7"/>
        <v>3.3910050193596289E-2</v>
      </c>
      <c r="O22" s="64">
        <f t="shared" si="8"/>
        <v>11</v>
      </c>
    </row>
    <row r="23" spans="1:15" ht="15.75" x14ac:dyDescent="0.25">
      <c r="A23" s="102">
        <v>6</v>
      </c>
      <c r="B23" s="69">
        <v>0.95009999999999994</v>
      </c>
      <c r="C23" s="69">
        <v>1.0108999999999999</v>
      </c>
      <c r="D23" s="69">
        <v>0.87929999999999997</v>
      </c>
      <c r="E23" s="69">
        <v>0.9325</v>
      </c>
      <c r="F23" s="69">
        <v>0.91869999999999996</v>
      </c>
      <c r="G23" s="69">
        <v>0.92269999999999996</v>
      </c>
      <c r="H23" s="69">
        <v>0.87519999999999998</v>
      </c>
      <c r="I23" s="69">
        <v>1.1299999999999999</v>
      </c>
      <c r="J23" s="69">
        <v>1.1200000000000001</v>
      </c>
      <c r="K23" s="69"/>
      <c r="L23" s="69"/>
      <c r="M23" s="64">
        <f t="shared" si="6"/>
        <v>0.97104444444444438</v>
      </c>
      <c r="N23" s="64">
        <f t="shared" si="7"/>
        <v>3.1982582547689188E-2</v>
      </c>
      <c r="O23" s="64">
        <f t="shared" si="8"/>
        <v>9</v>
      </c>
    </row>
    <row r="24" spans="1:15" ht="15.75" x14ac:dyDescent="0.25">
      <c r="A24" s="102">
        <v>5.5</v>
      </c>
      <c r="B24" s="69">
        <v>1.0792999999999999</v>
      </c>
      <c r="C24" s="69">
        <v>1.1065</v>
      </c>
      <c r="D24" s="69">
        <v>1.014</v>
      </c>
      <c r="E24" s="69">
        <v>1.0696000000000001</v>
      </c>
      <c r="F24" s="69">
        <v>1.038</v>
      </c>
      <c r="G24" s="69">
        <v>1.0449999999999999</v>
      </c>
      <c r="H24" s="69">
        <v>1.0365</v>
      </c>
      <c r="I24" s="69"/>
      <c r="J24" s="69"/>
      <c r="K24" s="69"/>
      <c r="L24" s="69"/>
      <c r="M24" s="64">
        <f t="shared" si="6"/>
        <v>1.0555571428571429</v>
      </c>
      <c r="N24" s="64">
        <f t="shared" si="7"/>
        <v>1.1818042242646605E-2</v>
      </c>
      <c r="O24" s="64">
        <f t="shared" si="8"/>
        <v>7</v>
      </c>
    </row>
    <row r="25" spans="1:15" ht="15.75" x14ac:dyDescent="0.25">
      <c r="A25" s="102">
        <v>5</v>
      </c>
      <c r="B25" s="69">
        <v>1.1367</v>
      </c>
      <c r="C25" s="69">
        <v>1.1251</v>
      </c>
      <c r="D25" s="69">
        <v>1.105</v>
      </c>
      <c r="E25" s="69">
        <v>1.1211</v>
      </c>
      <c r="F25" s="69">
        <v>1.0875999999999999</v>
      </c>
      <c r="G25" s="69">
        <v>1.0752999999999999</v>
      </c>
      <c r="H25" s="69">
        <v>1.1036999999999999</v>
      </c>
      <c r="I25" s="69">
        <v>1</v>
      </c>
      <c r="J25" s="69">
        <v>1</v>
      </c>
      <c r="K25" s="69">
        <v>1</v>
      </c>
      <c r="L25" s="69">
        <v>1</v>
      </c>
      <c r="M25" s="64">
        <f t="shared" si="6"/>
        <v>1.0685909090909091</v>
      </c>
      <c r="N25" s="64">
        <f t="shared" si="7"/>
        <v>1.7155123563029496E-2</v>
      </c>
      <c r="O25" s="64">
        <f t="shared" si="8"/>
        <v>11</v>
      </c>
    </row>
    <row r="26" spans="1:15" ht="15.75" x14ac:dyDescent="0.25">
      <c r="M26" s="89" t="s">
        <v>32</v>
      </c>
      <c r="N26" s="89" t="s">
        <v>6</v>
      </c>
      <c r="O26" s="89" t="s">
        <v>7</v>
      </c>
    </row>
    <row r="27" spans="1:15" ht="15.75" x14ac:dyDescent="0.25">
      <c r="A27" s="100" t="s">
        <v>67</v>
      </c>
      <c r="B27" s="65">
        <v>1.004</v>
      </c>
      <c r="C27" s="65">
        <v>1.0109999999999999</v>
      </c>
      <c r="D27" s="65">
        <v>1</v>
      </c>
      <c r="E27" s="65">
        <v>1.0009999999999999</v>
      </c>
      <c r="F27" s="65">
        <v>1</v>
      </c>
      <c r="G27" s="65">
        <v>1</v>
      </c>
      <c r="H27" s="65">
        <v>1</v>
      </c>
      <c r="I27" s="65">
        <v>1</v>
      </c>
      <c r="J27" s="65">
        <v>1</v>
      </c>
      <c r="K27" s="65">
        <v>1</v>
      </c>
      <c r="L27" s="63"/>
      <c r="M27" s="72">
        <f>AVERAGE(B27:L27)</f>
        <v>1.0016</v>
      </c>
      <c r="N27" s="72">
        <f>_xlfn.STDEV.P(B27:K27)/SQRT(COUNT(B27:K27))</f>
        <v>1.0601886624558776E-3</v>
      </c>
      <c r="O27" s="72">
        <f>COUNT(B27:K27)</f>
        <v>10</v>
      </c>
    </row>
    <row r="28" spans="1:15" ht="15.75" x14ac:dyDescent="0.25">
      <c r="A28" s="100" t="s">
        <v>101</v>
      </c>
      <c r="B28" s="65">
        <v>6.1219999999999999</v>
      </c>
      <c r="C28" s="65">
        <v>6.1020000000000003</v>
      </c>
      <c r="D28" s="65">
        <v>6.1479999999999997</v>
      </c>
      <c r="E28" s="65">
        <v>6.0979999999999999</v>
      </c>
      <c r="F28" s="65" t="s">
        <v>102</v>
      </c>
      <c r="G28" s="65" t="s">
        <v>103</v>
      </c>
      <c r="H28" s="65">
        <v>6.4169999999999998</v>
      </c>
      <c r="I28" s="65">
        <v>6.3659999999999997</v>
      </c>
      <c r="J28" s="65">
        <v>6.3330000000000002</v>
      </c>
      <c r="K28" s="65">
        <v>6.3529999999999998</v>
      </c>
      <c r="L28" s="63"/>
      <c r="M28" s="72">
        <f t="shared" ref="M28:M29" si="9">AVERAGE(B28:L28)</f>
        <v>6.242375</v>
      </c>
      <c r="N28" s="72">
        <f t="shared" ref="N28:N29" si="10">_xlfn.STDEV.P(B28:K28)/SQRT(COUNT(B28:K28))</f>
        <v>4.5099521027112892E-2</v>
      </c>
      <c r="O28" s="72">
        <f t="shared" ref="O28:O29" si="11">COUNT(B28:K28)</f>
        <v>8</v>
      </c>
    </row>
    <row r="29" spans="1:15" ht="15.75" x14ac:dyDescent="0.25">
      <c r="A29" s="100" t="s">
        <v>69</v>
      </c>
      <c r="B29" s="65">
        <v>3.9580000000000002</v>
      </c>
      <c r="C29" s="65">
        <v>3.4329999999999998</v>
      </c>
      <c r="D29" s="65">
        <v>4.8890000000000002</v>
      </c>
      <c r="E29" s="65">
        <v>6.2370000000000001</v>
      </c>
      <c r="F29" s="65" t="s">
        <v>104</v>
      </c>
      <c r="G29" s="65" t="s">
        <v>105</v>
      </c>
      <c r="H29" s="65">
        <v>9.2420000000000009</v>
      </c>
      <c r="I29" s="65">
        <v>8.5399999999999991</v>
      </c>
      <c r="J29" s="65">
        <v>7.48</v>
      </c>
      <c r="K29" s="65">
        <v>6.92</v>
      </c>
      <c r="L29" s="63"/>
      <c r="M29" s="72">
        <f t="shared" si="9"/>
        <v>6.3373750000000015</v>
      </c>
      <c r="N29" s="72">
        <f t="shared" si="10"/>
        <v>0.69751939797174978</v>
      </c>
      <c r="O29" s="72">
        <f t="shared" si="11"/>
        <v>8</v>
      </c>
    </row>
  </sheetData>
  <mergeCells count="3">
    <mergeCell ref="A3:O3"/>
    <mergeCell ref="A1:O1"/>
    <mergeCell ref="A17:O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workbookViewId="0">
      <selection activeCell="A27" sqref="A27:A29"/>
    </sheetView>
  </sheetViews>
  <sheetFormatPr baseColWidth="10" defaultColWidth="9.140625" defaultRowHeight="15" x14ac:dyDescent="0.25"/>
  <sheetData>
    <row r="1" spans="1:15" ht="15.75" x14ac:dyDescent="0.25">
      <c r="A1" s="141" t="s">
        <v>71</v>
      </c>
      <c r="B1" s="141"/>
      <c r="C1" s="141"/>
      <c r="D1" s="141"/>
      <c r="E1" s="141"/>
      <c r="F1" s="141"/>
      <c r="G1" s="141"/>
      <c r="H1" s="141"/>
      <c r="I1" s="87"/>
      <c r="J1" s="87"/>
      <c r="K1" s="87"/>
      <c r="L1" s="87"/>
      <c r="M1" s="87"/>
      <c r="N1" s="87"/>
      <c r="O1" s="87"/>
    </row>
    <row r="3" spans="1:15" ht="15.75" x14ac:dyDescent="0.25">
      <c r="A3" s="141" t="s">
        <v>72</v>
      </c>
      <c r="B3" s="141"/>
      <c r="C3" s="141"/>
      <c r="D3" s="141"/>
      <c r="E3" s="141"/>
      <c r="F3" s="141"/>
      <c r="G3" s="141"/>
      <c r="H3" s="141"/>
    </row>
    <row r="4" spans="1:15" ht="15.75" x14ac:dyDescent="0.25">
      <c r="A4" s="75" t="s">
        <v>29</v>
      </c>
      <c r="B4" s="63"/>
      <c r="C4" s="63"/>
      <c r="D4" s="63"/>
      <c r="E4" s="63"/>
      <c r="F4" s="82" t="s">
        <v>32</v>
      </c>
      <c r="G4" s="82" t="s">
        <v>6</v>
      </c>
      <c r="H4" s="77" t="s">
        <v>7</v>
      </c>
    </row>
    <row r="5" spans="1:15" ht="15.75" x14ac:dyDescent="0.25">
      <c r="A5" s="82">
        <v>7</v>
      </c>
      <c r="B5" s="70">
        <v>5.6622149788082892E-3</v>
      </c>
      <c r="C5" s="70">
        <v>5.9200978918503705E-3</v>
      </c>
      <c r="D5" s="70">
        <v>6.658865223922737E-3</v>
      </c>
      <c r="E5" s="70">
        <v>-3.359874236441282E-3</v>
      </c>
      <c r="F5" s="70">
        <f t="shared" ref="F5:F11" si="0">AVERAGE(B5:E5)</f>
        <v>3.7203259645350291E-3</v>
      </c>
      <c r="G5" s="48">
        <f t="shared" ref="G5:G11" si="1">STDEV(B5:E5)/SQRT(COUNT(B5:E5))</f>
        <v>2.3694967352588412E-3</v>
      </c>
      <c r="H5" s="62">
        <f t="shared" ref="H5:H11" si="2">COUNT(B5:E5)</f>
        <v>4</v>
      </c>
    </row>
    <row r="6" spans="1:15" ht="15.75" x14ac:dyDescent="0.25">
      <c r="A6" s="82">
        <v>6.8</v>
      </c>
      <c r="B6" s="70">
        <v>0.37661216637665162</v>
      </c>
      <c r="C6" s="70">
        <v>0.30956369894351204</v>
      </c>
      <c r="D6" s="70">
        <v>0.4958992627350487</v>
      </c>
      <c r="E6" s="70">
        <v>0.36986686616154318</v>
      </c>
      <c r="F6" s="70">
        <f t="shared" si="0"/>
        <v>0.3879854985541889</v>
      </c>
      <c r="G6" s="48">
        <f t="shared" si="1"/>
        <v>3.9001064812878093E-2</v>
      </c>
      <c r="H6" s="62">
        <f t="shared" si="2"/>
        <v>4</v>
      </c>
    </row>
    <row r="7" spans="1:15" ht="15.75" x14ac:dyDescent="0.25">
      <c r="A7" s="82">
        <v>6.6</v>
      </c>
      <c r="B7" s="70">
        <v>0.70855049169968631</v>
      </c>
      <c r="C7" s="70">
        <v>0.7105298919216706</v>
      </c>
      <c r="D7" s="70">
        <v>0.90296240410331619</v>
      </c>
      <c r="E7" s="70">
        <v>0.82542864086862733</v>
      </c>
      <c r="F7" s="70">
        <f t="shared" si="0"/>
        <v>0.78686785714832519</v>
      </c>
      <c r="G7" s="48">
        <f t="shared" si="1"/>
        <v>4.7369093773938047E-2</v>
      </c>
      <c r="H7" s="62">
        <f t="shared" si="2"/>
        <v>4</v>
      </c>
    </row>
    <row r="8" spans="1:15" ht="15.75" x14ac:dyDescent="0.25">
      <c r="A8" s="82">
        <v>6.4</v>
      </c>
      <c r="B8" s="70">
        <v>0.79870588665788878</v>
      </c>
      <c r="C8" s="70">
        <v>0.82289178550561781</v>
      </c>
      <c r="D8" s="70">
        <v>1.0710089943735213</v>
      </c>
      <c r="E8" s="70">
        <v>1.0118631131221856</v>
      </c>
      <c r="F8" s="70">
        <f t="shared" si="0"/>
        <v>0.9261174449148033</v>
      </c>
      <c r="G8" s="48">
        <f t="shared" si="1"/>
        <v>6.7844873706367104E-2</v>
      </c>
      <c r="H8" s="62">
        <f t="shared" si="2"/>
        <v>4</v>
      </c>
    </row>
    <row r="9" spans="1:15" ht="15.75" x14ac:dyDescent="0.25">
      <c r="A9" s="82">
        <v>6</v>
      </c>
      <c r="B9" s="70">
        <v>0.7842694886252829</v>
      </c>
      <c r="C9" s="70">
        <v>0.81405368344869833</v>
      </c>
      <c r="D9" s="70">
        <v>0.90010534432514078</v>
      </c>
      <c r="E9" s="70">
        <v>0.9183179129780753</v>
      </c>
      <c r="F9" s="70">
        <f t="shared" si="0"/>
        <v>0.85418660734429941</v>
      </c>
      <c r="G9" s="48">
        <f t="shared" si="1"/>
        <v>3.2558165691814321E-2</v>
      </c>
      <c r="H9" s="62">
        <f t="shared" si="2"/>
        <v>4</v>
      </c>
    </row>
    <row r="10" spans="1:15" ht="15.75" x14ac:dyDescent="0.25">
      <c r="A10" s="83">
        <v>5.5</v>
      </c>
      <c r="B10" s="70">
        <v>1.293101864609167</v>
      </c>
      <c r="C10" s="70">
        <v>1.3145052681612928</v>
      </c>
      <c r="D10" s="70">
        <v>1.6489351261163998</v>
      </c>
      <c r="E10" s="70">
        <v>1.5893022537820314</v>
      </c>
      <c r="F10" s="70">
        <f t="shared" si="0"/>
        <v>1.461461128167223</v>
      </c>
      <c r="G10" s="48">
        <f t="shared" si="1"/>
        <v>9.1937804937812673E-2</v>
      </c>
      <c r="H10" s="62">
        <f t="shared" si="2"/>
        <v>4</v>
      </c>
    </row>
    <row r="11" spans="1:15" ht="15.75" x14ac:dyDescent="0.25">
      <c r="A11" s="82">
        <v>5</v>
      </c>
      <c r="B11" s="70">
        <v>1</v>
      </c>
      <c r="C11" s="70">
        <v>1</v>
      </c>
      <c r="D11" s="70">
        <v>1</v>
      </c>
      <c r="E11" s="70">
        <v>1</v>
      </c>
      <c r="F11" s="70">
        <f t="shared" si="0"/>
        <v>1</v>
      </c>
      <c r="G11" s="48">
        <f t="shared" si="1"/>
        <v>0</v>
      </c>
      <c r="H11" s="62">
        <f t="shared" si="2"/>
        <v>4</v>
      </c>
    </row>
    <row r="12" spans="1:15" ht="15.75" x14ac:dyDescent="0.25">
      <c r="A12" s="44"/>
      <c r="B12" s="44"/>
      <c r="C12" s="44"/>
      <c r="D12" s="44"/>
      <c r="E12" s="44"/>
      <c r="F12" s="44"/>
      <c r="G12" s="44"/>
      <c r="H12" s="44"/>
    </row>
    <row r="13" spans="1:15" ht="15.75" x14ac:dyDescent="0.25">
      <c r="A13" s="84" t="s">
        <v>67</v>
      </c>
      <c r="B13" s="62">
        <v>0.94030000000000002</v>
      </c>
      <c r="C13" s="62">
        <v>0.9496</v>
      </c>
      <c r="D13" s="62">
        <v>1.0189999999999999</v>
      </c>
      <c r="E13" s="62">
        <v>1.006</v>
      </c>
      <c r="F13" s="81">
        <f>AVERAGE(B13:E13)</f>
        <v>0.97872500000000007</v>
      </c>
      <c r="G13" s="81">
        <f>STDEV(B13:E13)/SQRT(COUNT(B13:E13))</f>
        <v>1.9771080521812642E-2</v>
      </c>
      <c r="H13" s="71">
        <f>COUNT(B13:E13)</f>
        <v>4</v>
      </c>
    </row>
    <row r="14" spans="1:15" ht="15.75" x14ac:dyDescent="0.25">
      <c r="A14" s="86" t="s">
        <v>68</v>
      </c>
      <c r="B14" s="62">
        <v>6.7290000000000001</v>
      </c>
      <c r="C14" s="62">
        <v>6.7089999999999996</v>
      </c>
      <c r="D14" s="62">
        <v>6.7910000000000004</v>
      </c>
      <c r="E14" s="62">
        <v>6.7460000000000004</v>
      </c>
      <c r="F14" s="81">
        <f>AVERAGE(B14:E14)</f>
        <v>6.7437500000000004</v>
      </c>
      <c r="G14" s="81">
        <f>STDEV(B14:E14)/SQRT(COUNT(B14:E14))</f>
        <v>1.7470808987184068E-2</v>
      </c>
      <c r="H14" s="71">
        <f>COUNT(B14:E14)</f>
        <v>4</v>
      </c>
    </row>
    <row r="15" spans="1:15" ht="15.75" x14ac:dyDescent="0.25">
      <c r="A15" s="86" t="s">
        <v>69</v>
      </c>
      <c r="B15" s="62">
        <v>3.5569999999999999</v>
      </c>
      <c r="C15" s="62">
        <v>3.8410000000000002</v>
      </c>
      <c r="D15" s="62">
        <v>5.8520000000000003</v>
      </c>
      <c r="E15" s="62">
        <v>5.0970000000000004</v>
      </c>
      <c r="F15" s="81">
        <f>AVERAGE(B15:E15)</f>
        <v>4.5867500000000003</v>
      </c>
      <c r="G15" s="81">
        <f>STDEV(B15:E15)/SQRT(COUNT(B15:E15))</f>
        <v>0.53834164725262068</v>
      </c>
      <c r="H15" s="71">
        <f>COUNT(B15:E15)</f>
        <v>4</v>
      </c>
    </row>
    <row r="16" spans="1:15" ht="15.75" x14ac:dyDescent="0.25">
      <c r="A16" s="44"/>
      <c r="B16" s="44"/>
      <c r="C16" s="44"/>
      <c r="D16" s="44"/>
      <c r="E16" s="44"/>
      <c r="F16" s="44"/>
      <c r="G16" s="44"/>
      <c r="H16" s="44"/>
    </row>
    <row r="17" spans="1:8" ht="15.75" x14ac:dyDescent="0.25">
      <c r="A17" s="141" t="s">
        <v>73</v>
      </c>
      <c r="B17" s="141"/>
      <c r="C17" s="141"/>
      <c r="D17" s="141"/>
      <c r="E17" s="141"/>
      <c r="F17" s="141"/>
      <c r="G17" s="141"/>
      <c r="H17" s="141"/>
    </row>
    <row r="18" spans="1:8" ht="15.75" x14ac:dyDescent="0.25">
      <c r="A18" s="75" t="s">
        <v>29</v>
      </c>
      <c r="B18" s="63"/>
      <c r="C18" s="63"/>
      <c r="D18" s="63"/>
      <c r="E18" s="63"/>
      <c r="F18" s="82" t="s">
        <v>32</v>
      </c>
      <c r="G18" s="82" t="s">
        <v>6</v>
      </c>
      <c r="H18" s="77" t="s">
        <v>7</v>
      </c>
    </row>
    <row r="19" spans="1:8" ht="15.75" x14ac:dyDescent="0.25">
      <c r="A19" s="82">
        <v>7</v>
      </c>
      <c r="B19" s="70">
        <v>1.2964486460348732E-2</v>
      </c>
      <c r="C19" s="70">
        <v>1.7955917329797146E-2</v>
      </c>
      <c r="D19" s="70">
        <v>3.380361924979694E-2</v>
      </c>
      <c r="E19" s="70">
        <v>-7.5744798728666102E-2</v>
      </c>
      <c r="F19" s="70">
        <f t="shared" ref="F19:F25" si="3">AVERAGE(B19:E19)</f>
        <v>-2.7551939221808208E-3</v>
      </c>
      <c r="G19" s="48" t="b">
        <f>H19=STDEV(B19:E19)/SQRT(COUNT(B19:E19))</f>
        <v>0</v>
      </c>
      <c r="H19" s="62">
        <f t="shared" ref="H19:H25" si="4">COUNT(B19:E19)</f>
        <v>4</v>
      </c>
    </row>
    <row r="20" spans="1:8" ht="15.75" x14ac:dyDescent="0.25">
      <c r="A20" s="82">
        <v>6.8</v>
      </c>
      <c r="B20" s="70">
        <v>0.29234638445515043</v>
      </c>
      <c r="C20" s="70">
        <v>0.33347256362478112</v>
      </c>
      <c r="D20" s="70">
        <v>0.4408746259009575</v>
      </c>
      <c r="E20" s="70">
        <v>0.57213906599534448</v>
      </c>
      <c r="F20" s="70">
        <f t="shared" si="3"/>
        <v>0.40970815999405835</v>
      </c>
      <c r="G20" s="48">
        <f t="shared" ref="G20:G25" si="5">STDEV(B20:E20)/SQRT(COUNT(B20:E20))</f>
        <v>6.254385150499675E-2</v>
      </c>
      <c r="H20" s="62">
        <f t="shared" si="4"/>
        <v>4</v>
      </c>
    </row>
    <row r="21" spans="1:8" ht="15.75" x14ac:dyDescent="0.25">
      <c r="A21" s="82">
        <v>6.6</v>
      </c>
      <c r="B21" s="70">
        <v>0.93095941781366454</v>
      </c>
      <c r="C21" s="70">
        <v>0.8187838911942803</v>
      </c>
      <c r="D21" s="70">
        <v>1.0434008819380944</v>
      </c>
      <c r="E21" s="70">
        <v>0</v>
      </c>
      <c r="F21" s="70">
        <f t="shared" si="3"/>
        <v>0.69828604773650982</v>
      </c>
      <c r="G21" s="48">
        <f t="shared" si="5"/>
        <v>0.23723481347083392</v>
      </c>
      <c r="H21" s="62">
        <f t="shared" si="4"/>
        <v>4</v>
      </c>
    </row>
    <row r="22" spans="1:8" ht="15.75" x14ac:dyDescent="0.25">
      <c r="A22" s="82">
        <v>6.4</v>
      </c>
      <c r="B22" s="70">
        <v>0.30408864928602208</v>
      </c>
      <c r="C22" s="70">
        <v>0.59885097169440926</v>
      </c>
      <c r="D22" s="70">
        <v>0.68140144693672067</v>
      </c>
      <c r="E22" s="70">
        <v>0.33102181158666455</v>
      </c>
      <c r="F22" s="70">
        <f t="shared" si="3"/>
        <v>0.47884071987595417</v>
      </c>
      <c r="G22" s="48">
        <f t="shared" si="5"/>
        <v>9.4790129809763257E-2</v>
      </c>
      <c r="H22" s="62">
        <f t="shared" si="4"/>
        <v>4</v>
      </c>
    </row>
    <row r="23" spans="1:8" ht="15.75" x14ac:dyDescent="0.25">
      <c r="A23" s="82">
        <v>6</v>
      </c>
      <c r="B23" s="70">
        <v>0.87659411096112805</v>
      </c>
      <c r="C23" s="70">
        <v>0.81398132815719315</v>
      </c>
      <c r="D23" s="70">
        <v>0.9800719923933382</v>
      </c>
      <c r="E23" s="70">
        <v>0.50339026895179284</v>
      </c>
      <c r="F23" s="70">
        <f t="shared" si="3"/>
        <v>0.79350942511586309</v>
      </c>
      <c r="G23" s="48">
        <f t="shared" si="5"/>
        <v>0.1025901555213163</v>
      </c>
      <c r="H23" s="62">
        <f t="shared" si="4"/>
        <v>4</v>
      </c>
    </row>
    <row r="24" spans="1:8" ht="15.75" x14ac:dyDescent="0.25">
      <c r="A24" s="83">
        <v>5.5</v>
      </c>
      <c r="B24" s="70">
        <v>1.1259219335073187</v>
      </c>
      <c r="C24" s="70">
        <v>1.3301646345663705</v>
      </c>
      <c r="D24" s="70">
        <v>1.146242464036292</v>
      </c>
      <c r="E24" s="70">
        <v>0.99731836607421254</v>
      </c>
      <c r="F24" s="70">
        <f t="shared" si="3"/>
        <v>1.1499118495460485</v>
      </c>
      <c r="G24" s="48">
        <f t="shared" si="5"/>
        <v>6.8535160177833274E-2</v>
      </c>
      <c r="H24" s="62">
        <f t="shared" si="4"/>
        <v>4</v>
      </c>
    </row>
    <row r="25" spans="1:8" ht="15.75" x14ac:dyDescent="0.25">
      <c r="A25" s="82">
        <v>5</v>
      </c>
      <c r="B25" s="70">
        <v>1</v>
      </c>
      <c r="C25" s="70">
        <v>1</v>
      </c>
      <c r="D25" s="70">
        <v>1</v>
      </c>
      <c r="E25" s="70">
        <v>1</v>
      </c>
      <c r="F25" s="70">
        <f t="shared" si="3"/>
        <v>1</v>
      </c>
      <c r="G25" s="48">
        <f t="shared" si="5"/>
        <v>0</v>
      </c>
      <c r="H25" s="62">
        <f t="shared" si="4"/>
        <v>4</v>
      </c>
    </row>
    <row r="26" spans="1:8" ht="15.75" x14ac:dyDescent="0.25">
      <c r="A26" s="4"/>
      <c r="B26" s="4"/>
      <c r="C26" s="4"/>
      <c r="D26" s="4"/>
      <c r="E26" s="4"/>
      <c r="F26" s="4"/>
      <c r="G26" s="4"/>
      <c r="H26" s="4"/>
    </row>
    <row r="27" spans="1:8" ht="15.75" x14ac:dyDescent="0.25">
      <c r="A27" s="85" t="s">
        <v>67</v>
      </c>
      <c r="B27" s="62">
        <v>1.0640000000000001</v>
      </c>
      <c r="C27" s="62">
        <v>1.163</v>
      </c>
      <c r="D27" s="62">
        <v>1.077</v>
      </c>
      <c r="E27" s="62">
        <v>1</v>
      </c>
      <c r="F27" s="70">
        <f>AVERAGE(B27:E27)</f>
        <v>1.0760000000000001</v>
      </c>
      <c r="G27" s="70">
        <f>STDEV(B27:E27)/SQRT(COUNT(B27:E27))</f>
        <v>3.3528594761287972E-2</v>
      </c>
      <c r="H27" s="64">
        <f>COUNT(B27:E27)</f>
        <v>4</v>
      </c>
    </row>
    <row r="28" spans="1:8" ht="15.75" x14ac:dyDescent="0.25">
      <c r="A28" s="77" t="s">
        <v>68</v>
      </c>
      <c r="B28" s="62">
        <v>6.7329999999999997</v>
      </c>
      <c r="C28" s="62">
        <v>6.6950000000000003</v>
      </c>
      <c r="D28" s="62">
        <v>6.78</v>
      </c>
      <c r="E28" s="62">
        <v>6.8029999999999999</v>
      </c>
      <c r="F28" s="70">
        <f>AVERAGE(B28:E28)</f>
        <v>6.7527500000000007</v>
      </c>
      <c r="G28" s="70">
        <f>STDEV(B28:E28)/SQRT(COUNT(B28:E28))</f>
        <v>2.4139783898507992E-2</v>
      </c>
      <c r="H28" s="64">
        <f>COUNT(B28:E28)</f>
        <v>4</v>
      </c>
    </row>
    <row r="29" spans="1:8" ht="15.75" x14ac:dyDescent="0.25">
      <c r="A29" s="77" t="s">
        <v>69</v>
      </c>
      <c r="B29" s="62">
        <v>6.3879999999999999</v>
      </c>
      <c r="C29" s="62">
        <v>4.1660000000000004</v>
      </c>
      <c r="D29" s="62">
        <v>7.7610000000000001</v>
      </c>
      <c r="E29" s="62"/>
      <c r="F29" s="70">
        <f>AVERAGE(B29:E29)</f>
        <v>6.1050000000000004</v>
      </c>
      <c r="G29" s="70">
        <f>STDEV(B29:E29)/SQRT(COUNT(B29:E29))</f>
        <v>1.0473892940704188</v>
      </c>
      <c r="H29" s="64">
        <f>COUNT(B29:E29)</f>
        <v>3</v>
      </c>
    </row>
  </sheetData>
  <mergeCells count="3">
    <mergeCell ref="A3:H3"/>
    <mergeCell ref="A17:H17"/>
    <mergeCell ref="A1:H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workbookViewId="0">
      <selection activeCell="D25" sqref="D25"/>
    </sheetView>
  </sheetViews>
  <sheetFormatPr baseColWidth="10" defaultColWidth="9.140625" defaultRowHeight="15" x14ac:dyDescent="0.2"/>
  <cols>
    <col min="1" max="16384" width="9.140625" style="4"/>
  </cols>
  <sheetData>
    <row r="1" spans="1:17" ht="15.75" x14ac:dyDescent="0.25">
      <c r="A1" s="149" t="s">
        <v>106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</row>
    <row r="3" spans="1:17" ht="15.75" customHeight="1" x14ac:dyDescent="0.2">
      <c r="A3" s="164" t="s">
        <v>107</v>
      </c>
      <c r="B3" s="165"/>
      <c r="C3" s="165"/>
      <c r="D3" s="165"/>
      <c r="E3" s="165"/>
      <c r="F3" s="165"/>
      <c r="G3" s="165"/>
      <c r="H3" s="165"/>
      <c r="I3" s="165"/>
      <c r="J3" s="165"/>
      <c r="K3" s="165"/>
      <c r="L3" s="165"/>
      <c r="M3" s="165"/>
      <c r="N3" s="165"/>
      <c r="O3" s="165"/>
      <c r="P3" s="166"/>
    </row>
    <row r="4" spans="1:17" ht="15.75" x14ac:dyDescent="0.2">
      <c r="A4" s="78" t="s">
        <v>29</v>
      </c>
      <c r="B4" s="61"/>
      <c r="C4" s="61"/>
      <c r="D4" s="61"/>
      <c r="E4" s="61"/>
      <c r="F4" s="61"/>
      <c r="G4" s="61"/>
      <c r="H4" s="61"/>
      <c r="I4" s="61"/>
      <c r="J4" s="61"/>
      <c r="K4" s="61"/>
      <c r="L4" s="61"/>
      <c r="M4" s="61"/>
      <c r="N4" s="78" t="s">
        <v>32</v>
      </c>
      <c r="O4" s="78" t="s">
        <v>6</v>
      </c>
      <c r="P4" s="78" t="s">
        <v>7</v>
      </c>
    </row>
    <row r="5" spans="1:17" ht="15.75" x14ac:dyDescent="0.2">
      <c r="A5" s="100">
        <v>7</v>
      </c>
      <c r="B5" s="62"/>
      <c r="C5" s="62">
        <v>0.03</v>
      </c>
      <c r="D5" s="62">
        <v>0.05</v>
      </c>
      <c r="E5" s="62">
        <v>0.02</v>
      </c>
      <c r="F5" s="62">
        <v>0.02</v>
      </c>
      <c r="G5" s="62">
        <v>0</v>
      </c>
      <c r="H5" s="62"/>
      <c r="I5" s="62"/>
      <c r="J5" s="62"/>
      <c r="K5" s="62"/>
      <c r="L5" s="62"/>
      <c r="M5" s="62"/>
      <c r="N5" s="61">
        <f>AVERAGE(B5:M5)</f>
        <v>2.4E-2</v>
      </c>
      <c r="O5" s="61">
        <f>STDEV(B5:M5)/SQRT(COUNT(B5:M5))</f>
        <v>8.1240384046359602E-3</v>
      </c>
      <c r="P5" s="61">
        <f>COUNT(B5:M5)</f>
        <v>5</v>
      </c>
    </row>
    <row r="6" spans="1:17" ht="15.75" x14ac:dyDescent="0.2">
      <c r="A6" s="100">
        <v>6.8</v>
      </c>
      <c r="B6" s="62">
        <v>0.01</v>
      </c>
      <c r="C6" s="62">
        <v>0.02</v>
      </c>
      <c r="D6" s="62">
        <v>0.16</v>
      </c>
      <c r="E6" s="62">
        <v>0.02</v>
      </c>
      <c r="F6" s="62">
        <v>0.02</v>
      </c>
      <c r="G6" s="62">
        <v>0</v>
      </c>
      <c r="H6" s="62">
        <v>0.26</v>
      </c>
      <c r="I6" s="62">
        <v>0.17</v>
      </c>
      <c r="J6" s="62">
        <v>0.12</v>
      </c>
      <c r="K6" s="62">
        <v>0.13</v>
      </c>
      <c r="L6" s="62">
        <v>0.15</v>
      </c>
      <c r="M6" s="62"/>
      <c r="N6" s="61">
        <f t="shared" ref="N6:N10" si="0">AVERAGE(B6:M6)</f>
        <v>9.6363636363636374E-2</v>
      </c>
      <c r="O6" s="61">
        <f t="shared" ref="O6:O10" si="1">STDEV(B6:M6)/SQRT(COUNT(B6:M6))</f>
        <v>2.6121141812462507E-2</v>
      </c>
      <c r="P6" s="61">
        <f t="shared" ref="P6:P10" si="2">COUNT(B6:M6)</f>
        <v>11</v>
      </c>
    </row>
    <row r="7" spans="1:17" ht="15.75" x14ac:dyDescent="0.2">
      <c r="A7" s="100">
        <v>6.6</v>
      </c>
      <c r="B7" s="62">
        <v>0.49</v>
      </c>
      <c r="C7" s="62">
        <v>0.31</v>
      </c>
      <c r="D7" s="62">
        <v>0.38</v>
      </c>
      <c r="E7" s="62">
        <v>0.51</v>
      </c>
      <c r="F7" s="62">
        <v>0.31</v>
      </c>
      <c r="G7" s="62">
        <v>0.34</v>
      </c>
      <c r="H7" s="62">
        <v>0.49</v>
      </c>
      <c r="I7" s="62">
        <v>0.61</v>
      </c>
      <c r="J7" s="62">
        <v>0.51</v>
      </c>
      <c r="K7" s="62">
        <v>0.56000000000000005</v>
      </c>
      <c r="L7" s="62">
        <v>0.59</v>
      </c>
      <c r="M7" s="62"/>
      <c r="N7" s="61">
        <f t="shared" si="0"/>
        <v>0.46363636363636362</v>
      </c>
      <c r="O7" s="61">
        <f t="shared" si="1"/>
        <v>3.3283157828567382E-2</v>
      </c>
      <c r="P7" s="61">
        <f t="shared" si="2"/>
        <v>11</v>
      </c>
    </row>
    <row r="8" spans="1:17" ht="15.75" x14ac:dyDescent="0.2">
      <c r="A8" s="100">
        <v>6.4</v>
      </c>
      <c r="B8" s="62">
        <v>0.88</v>
      </c>
      <c r="C8" s="62">
        <v>0.28999999999999998</v>
      </c>
      <c r="D8" s="62">
        <v>0.93</v>
      </c>
      <c r="E8" s="62">
        <v>0.72</v>
      </c>
      <c r="F8" s="62">
        <v>0.81</v>
      </c>
      <c r="G8" s="62">
        <v>0.79</v>
      </c>
      <c r="H8" s="62">
        <v>0.84</v>
      </c>
      <c r="I8" s="62">
        <v>0.78</v>
      </c>
      <c r="J8" s="62">
        <v>0.75</v>
      </c>
      <c r="K8" s="62">
        <v>0.83</v>
      </c>
      <c r="L8" s="62">
        <v>0.86</v>
      </c>
      <c r="M8" s="62">
        <v>0.91</v>
      </c>
      <c r="N8" s="61">
        <f t="shared" si="0"/>
        <v>0.78250000000000008</v>
      </c>
      <c r="O8" s="61">
        <f t="shared" si="1"/>
        <v>4.8259478579106806E-2</v>
      </c>
      <c r="P8" s="61">
        <f t="shared" si="2"/>
        <v>12</v>
      </c>
    </row>
    <row r="9" spans="1:17" ht="15.75" x14ac:dyDescent="0.2">
      <c r="A9" s="100">
        <v>6</v>
      </c>
      <c r="B9" s="62">
        <v>1.1100000000000001</v>
      </c>
      <c r="C9" s="62">
        <v>1.06</v>
      </c>
      <c r="D9" s="62">
        <v>1.07</v>
      </c>
      <c r="E9" s="62">
        <v>1.2</v>
      </c>
      <c r="F9" s="62">
        <v>1.1000000000000001</v>
      </c>
      <c r="G9" s="62">
        <v>1.03</v>
      </c>
      <c r="H9" s="62">
        <v>0.71</v>
      </c>
      <c r="I9" s="62">
        <v>0.73</v>
      </c>
      <c r="J9" s="62">
        <v>0.81</v>
      </c>
      <c r="K9" s="62">
        <v>0.79</v>
      </c>
      <c r="L9" s="62">
        <v>0.76</v>
      </c>
      <c r="M9" s="62"/>
      <c r="N9" s="61">
        <f t="shared" si="0"/>
        <v>0.94272727272727297</v>
      </c>
      <c r="O9" s="61">
        <f t="shared" si="1"/>
        <v>5.4790359289516762E-2</v>
      </c>
      <c r="P9" s="61">
        <f t="shared" si="2"/>
        <v>11</v>
      </c>
    </row>
    <row r="10" spans="1:17" ht="15.75" x14ac:dyDescent="0.2">
      <c r="A10" s="100">
        <v>5</v>
      </c>
      <c r="B10" s="62">
        <v>1</v>
      </c>
      <c r="C10" s="62">
        <v>1</v>
      </c>
      <c r="D10" s="62">
        <v>1</v>
      </c>
      <c r="E10" s="62">
        <v>1</v>
      </c>
      <c r="F10" s="62">
        <v>1</v>
      </c>
      <c r="G10" s="62">
        <v>1</v>
      </c>
      <c r="H10" s="62">
        <v>1</v>
      </c>
      <c r="I10" s="62">
        <v>1</v>
      </c>
      <c r="J10" s="62">
        <v>1</v>
      </c>
      <c r="K10" s="62">
        <v>1</v>
      </c>
      <c r="L10" s="62">
        <v>1</v>
      </c>
      <c r="M10" s="62"/>
      <c r="N10" s="61">
        <f t="shared" si="0"/>
        <v>1</v>
      </c>
      <c r="O10" s="61">
        <f t="shared" si="1"/>
        <v>0</v>
      </c>
      <c r="P10" s="61">
        <f t="shared" si="2"/>
        <v>11</v>
      </c>
    </row>
    <row r="11" spans="1:17" ht="15.75" x14ac:dyDescent="0.2">
      <c r="A11" s="101"/>
      <c r="B11" s="97"/>
      <c r="C11" s="97"/>
      <c r="D11" s="97"/>
      <c r="E11" s="97"/>
      <c r="F11" s="97"/>
      <c r="G11" s="97"/>
      <c r="H11" s="97"/>
      <c r="I11" s="97"/>
      <c r="J11" s="97"/>
      <c r="K11" s="97"/>
      <c r="L11" s="97"/>
      <c r="M11" s="97"/>
      <c r="N11" s="89" t="s">
        <v>32</v>
      </c>
      <c r="O11" s="89" t="s">
        <v>6</v>
      </c>
      <c r="P11" s="89" t="s">
        <v>7</v>
      </c>
    </row>
    <row r="12" spans="1:17" ht="15.75" x14ac:dyDescent="0.25">
      <c r="A12" s="102" t="s">
        <v>67</v>
      </c>
      <c r="B12" s="69">
        <v>1.0409999999999999</v>
      </c>
      <c r="C12" s="69">
        <v>1.0680000000000001</v>
      </c>
      <c r="D12" s="69">
        <v>1.0489999999999999</v>
      </c>
      <c r="E12" s="69">
        <v>1.0900000000000001</v>
      </c>
      <c r="F12" s="69">
        <v>1.05</v>
      </c>
      <c r="G12" s="69">
        <v>1.012</v>
      </c>
      <c r="H12" s="69">
        <v>0.87970000000000004</v>
      </c>
      <c r="I12" s="69">
        <v>0.85429999999999995</v>
      </c>
      <c r="J12" s="69">
        <v>0.90210000000000001</v>
      </c>
      <c r="K12" s="69">
        <v>0.89300000000000002</v>
      </c>
      <c r="L12" s="69">
        <v>0.88580000000000003</v>
      </c>
      <c r="M12" s="69"/>
      <c r="N12" s="64">
        <f>AVERAGE(B12:M12)</f>
        <v>0.97499090909090924</v>
      </c>
      <c r="O12" s="64">
        <f>STDEV(B12:M12)/SQRT(COUNT(B12:M12))</f>
        <v>2.7360493930102463E-2</v>
      </c>
      <c r="P12" s="64">
        <f>COUNT(B12:M12)</f>
        <v>11</v>
      </c>
    </row>
    <row r="13" spans="1:17" ht="15.75" x14ac:dyDescent="0.25">
      <c r="A13" s="102" t="s">
        <v>101</v>
      </c>
      <c r="B13" s="69">
        <v>6.5780000000000003</v>
      </c>
      <c r="C13" s="69">
        <v>6.327</v>
      </c>
      <c r="D13" s="69">
        <v>6.5640000000000001</v>
      </c>
      <c r="E13" s="69">
        <v>6.5330000000000004</v>
      </c>
      <c r="F13" s="69">
        <v>6.516</v>
      </c>
      <c r="G13" s="69">
        <v>6.5270000000000001</v>
      </c>
      <c r="H13" s="69">
        <v>6.6630000000000003</v>
      </c>
      <c r="I13" s="69">
        <v>6.6769999999999996</v>
      </c>
      <c r="J13" s="69">
        <v>6.6139999999999999</v>
      </c>
      <c r="K13" s="69">
        <v>6.6449999999999996</v>
      </c>
      <c r="L13" s="69">
        <v>6.6609999999999996</v>
      </c>
      <c r="M13" s="69"/>
      <c r="N13" s="64">
        <f t="shared" ref="N13:N14" si="3">AVERAGE(B13:M13)</f>
        <v>6.5731818181818173</v>
      </c>
      <c r="O13" s="64">
        <f t="shared" ref="O13:O14" si="4">STDEV(B13:M13)/SQRT(COUNT(B13:M13))</f>
        <v>3.0318256780607854E-2</v>
      </c>
      <c r="P13" s="64">
        <f t="shared" ref="P13:P14" si="5">COUNT(B13:M13)</f>
        <v>11</v>
      </c>
    </row>
    <row r="14" spans="1:17" ht="15.75" x14ac:dyDescent="0.25">
      <c r="A14" s="102" t="s">
        <v>69</v>
      </c>
      <c r="B14" s="69">
        <v>5.0460000000000003</v>
      </c>
      <c r="C14" s="69">
        <v>2.8969999999999998</v>
      </c>
      <c r="D14" s="69">
        <v>4.4219999999999997</v>
      </c>
      <c r="E14" s="69">
        <v>3.3780000000000001</v>
      </c>
      <c r="F14" s="69">
        <v>4.7439999999999998</v>
      </c>
      <c r="G14" s="69">
        <v>4.6790000000000003</v>
      </c>
      <c r="H14" s="69">
        <v>3.149</v>
      </c>
      <c r="I14" s="69">
        <v>4.6500000000000004</v>
      </c>
      <c r="J14" s="69">
        <v>3.7080000000000002</v>
      </c>
      <c r="K14" s="69">
        <v>4.8170000000000002</v>
      </c>
      <c r="L14" s="69">
        <v>5.0620000000000003</v>
      </c>
      <c r="M14" s="69"/>
      <c r="N14" s="64">
        <f t="shared" si="3"/>
        <v>4.2319999999999993</v>
      </c>
      <c r="O14" s="64">
        <f t="shared" si="4"/>
        <v>0.23980112972666026</v>
      </c>
      <c r="P14" s="64">
        <f t="shared" si="5"/>
        <v>11</v>
      </c>
    </row>
    <row r="16" spans="1:17" ht="15.75" customHeight="1" x14ac:dyDescent="0.2">
      <c r="A16" s="164" t="s">
        <v>108</v>
      </c>
      <c r="B16" s="165"/>
      <c r="C16" s="165"/>
      <c r="D16" s="165"/>
      <c r="E16" s="165"/>
      <c r="F16" s="165"/>
      <c r="G16" s="165"/>
      <c r="H16" s="165"/>
      <c r="I16" s="165"/>
      <c r="J16" s="165"/>
      <c r="K16" s="165"/>
      <c r="L16" s="165"/>
      <c r="M16" s="165"/>
      <c r="N16" s="165"/>
      <c r="O16" s="165"/>
      <c r="P16" s="165"/>
      <c r="Q16" s="166"/>
    </row>
    <row r="17" spans="1:17" ht="15.75" x14ac:dyDescent="0.2">
      <c r="A17" s="78" t="s">
        <v>29</v>
      </c>
      <c r="B17" s="61"/>
      <c r="C17" s="61"/>
      <c r="D17" s="61"/>
      <c r="E17" s="61"/>
      <c r="F17" s="61"/>
      <c r="G17" s="61"/>
      <c r="H17" s="61"/>
      <c r="I17" s="61"/>
      <c r="J17" s="61"/>
      <c r="K17" s="61"/>
      <c r="L17" s="61"/>
      <c r="M17" s="61"/>
      <c r="N17" s="63"/>
      <c r="O17" s="78" t="s">
        <v>32</v>
      </c>
      <c r="P17" s="78" t="s">
        <v>6</v>
      </c>
      <c r="Q17" s="78" t="s">
        <v>7</v>
      </c>
    </row>
    <row r="18" spans="1:17" ht="15.75" x14ac:dyDescent="0.2">
      <c r="A18" s="100">
        <v>6.8</v>
      </c>
      <c r="B18" s="69">
        <v>0.03</v>
      </c>
      <c r="C18" s="69">
        <v>0.06</v>
      </c>
      <c r="D18" s="69">
        <v>0.05</v>
      </c>
      <c r="E18" s="69">
        <v>0.03</v>
      </c>
      <c r="F18" s="69">
        <v>0.02</v>
      </c>
      <c r="G18" s="69">
        <v>-0.12</v>
      </c>
      <c r="H18" s="69"/>
      <c r="I18" s="69">
        <v>0.01</v>
      </c>
      <c r="J18" s="69">
        <v>0</v>
      </c>
      <c r="K18" s="69">
        <v>-0.01</v>
      </c>
      <c r="L18" s="69">
        <v>0</v>
      </c>
      <c r="M18" s="69">
        <v>0</v>
      </c>
      <c r="N18" s="69">
        <v>0</v>
      </c>
      <c r="O18" s="61">
        <f t="shared" ref="O18:O23" si="6">AVERAGE(C18:N18)</f>
        <v>3.6363636363636372E-3</v>
      </c>
      <c r="P18" s="61">
        <f t="shared" ref="P18:P23" si="7">STDEV(C18:N18)/SQRT(COUNT(C18:N18))</f>
        <v>1.4095307231501313E-2</v>
      </c>
      <c r="Q18" s="61">
        <f t="shared" ref="Q18:Q23" si="8">COUNT(C18:N18)</f>
        <v>11</v>
      </c>
    </row>
    <row r="19" spans="1:17" ht="15.75" x14ac:dyDescent="0.2">
      <c r="A19" s="100">
        <v>6.6</v>
      </c>
      <c r="B19" s="69">
        <v>0.05</v>
      </c>
      <c r="C19" s="69">
        <v>0.19</v>
      </c>
      <c r="D19" s="69">
        <v>0.09</v>
      </c>
      <c r="E19" s="69">
        <v>0.12</v>
      </c>
      <c r="F19" s="69">
        <v>0.08</v>
      </c>
      <c r="G19" s="69">
        <v>0.14000000000000001</v>
      </c>
      <c r="H19" s="69">
        <v>0.26</v>
      </c>
      <c r="I19" s="69">
        <v>0.4</v>
      </c>
      <c r="J19" s="69">
        <v>0.2</v>
      </c>
      <c r="K19" s="69">
        <v>0.21</v>
      </c>
      <c r="L19" s="69">
        <v>0.21</v>
      </c>
      <c r="M19" s="69">
        <v>0.21</v>
      </c>
      <c r="N19" s="69"/>
      <c r="O19" s="61">
        <f t="shared" si="6"/>
        <v>0.19181818181818186</v>
      </c>
      <c r="P19" s="61">
        <f t="shared" si="7"/>
        <v>2.6928125945600956E-2</v>
      </c>
      <c r="Q19" s="61">
        <f t="shared" si="8"/>
        <v>11</v>
      </c>
    </row>
    <row r="20" spans="1:17" ht="15.75" x14ac:dyDescent="0.2">
      <c r="A20" s="100">
        <v>6.4</v>
      </c>
      <c r="B20" s="69">
        <v>0.22</v>
      </c>
      <c r="C20" s="69">
        <v>0.63</v>
      </c>
      <c r="D20" s="69">
        <v>0.5</v>
      </c>
      <c r="E20" s="69">
        <v>0.67</v>
      </c>
      <c r="F20" s="69"/>
      <c r="G20" s="69"/>
      <c r="H20" s="69">
        <v>0.21</v>
      </c>
      <c r="I20" s="69">
        <v>0.69</v>
      </c>
      <c r="J20" s="69">
        <v>0.66</v>
      </c>
      <c r="K20" s="69">
        <v>0.66</v>
      </c>
      <c r="L20" s="69">
        <v>0.59</v>
      </c>
      <c r="M20" s="69">
        <v>0.56999999999999995</v>
      </c>
      <c r="N20" s="69">
        <v>0.61</v>
      </c>
      <c r="O20" s="61">
        <f t="shared" si="6"/>
        <v>0.57899999999999996</v>
      </c>
      <c r="P20" s="61">
        <f t="shared" si="7"/>
        <v>4.4707692601808256E-2</v>
      </c>
      <c r="Q20" s="61">
        <f t="shared" si="8"/>
        <v>10</v>
      </c>
    </row>
    <row r="21" spans="1:17" ht="15.75" x14ac:dyDescent="0.2">
      <c r="A21" s="100">
        <v>6.2</v>
      </c>
      <c r="B21" s="69">
        <v>0.82</v>
      </c>
      <c r="C21" s="69">
        <v>0.84</v>
      </c>
      <c r="D21" s="69">
        <v>0.82</v>
      </c>
      <c r="E21" s="69">
        <v>0.85</v>
      </c>
      <c r="F21" s="69">
        <v>0.83</v>
      </c>
      <c r="G21" s="69">
        <v>0.85</v>
      </c>
      <c r="H21" s="69">
        <v>0.97</v>
      </c>
      <c r="I21" s="69"/>
      <c r="J21" s="69"/>
      <c r="K21" s="69"/>
      <c r="L21" s="69"/>
      <c r="M21" s="69"/>
      <c r="N21" s="69"/>
      <c r="O21" s="61">
        <f t="shared" si="6"/>
        <v>0.85999999999999988</v>
      </c>
      <c r="P21" s="61">
        <f t="shared" si="7"/>
        <v>2.2509257354845515E-2</v>
      </c>
      <c r="Q21" s="61">
        <f t="shared" si="8"/>
        <v>6</v>
      </c>
    </row>
    <row r="22" spans="1:17" ht="15.75" x14ac:dyDescent="0.2">
      <c r="A22" s="100">
        <v>6</v>
      </c>
      <c r="B22" s="69"/>
      <c r="C22" s="69">
        <v>0.97</v>
      </c>
      <c r="D22" s="69">
        <v>1.03</v>
      </c>
      <c r="E22" s="69">
        <v>1.05</v>
      </c>
      <c r="F22" s="69">
        <v>1</v>
      </c>
      <c r="G22" s="69">
        <v>1</v>
      </c>
      <c r="H22" s="69">
        <v>1</v>
      </c>
      <c r="I22" s="69"/>
      <c r="J22" s="69"/>
      <c r="K22" s="69"/>
      <c r="L22" s="69"/>
      <c r="M22" s="69"/>
      <c r="N22" s="69"/>
      <c r="O22" s="61">
        <f t="shared" si="6"/>
        <v>1.0083333333333333</v>
      </c>
      <c r="P22" s="61">
        <f t="shared" si="7"/>
        <v>1.1377365443917353E-2</v>
      </c>
      <c r="Q22" s="61">
        <f t="shared" si="8"/>
        <v>6</v>
      </c>
    </row>
    <row r="23" spans="1:17" ht="15.75" x14ac:dyDescent="0.2">
      <c r="A23" s="100">
        <v>5</v>
      </c>
      <c r="B23" s="69">
        <v>1</v>
      </c>
      <c r="C23" s="69">
        <v>1</v>
      </c>
      <c r="D23" s="69">
        <v>1</v>
      </c>
      <c r="E23" s="69">
        <v>1</v>
      </c>
      <c r="F23" s="69"/>
      <c r="G23" s="69"/>
      <c r="H23" s="69"/>
      <c r="I23" s="69">
        <v>1</v>
      </c>
      <c r="J23" s="69">
        <v>1</v>
      </c>
      <c r="K23" s="69">
        <v>1</v>
      </c>
      <c r="L23" s="69">
        <v>1</v>
      </c>
      <c r="M23" s="69">
        <v>1</v>
      </c>
      <c r="N23" s="69">
        <v>1</v>
      </c>
      <c r="O23" s="61">
        <f t="shared" si="6"/>
        <v>1</v>
      </c>
      <c r="P23" s="61">
        <f t="shared" si="7"/>
        <v>0</v>
      </c>
      <c r="Q23" s="61">
        <f t="shared" si="8"/>
        <v>9</v>
      </c>
    </row>
    <row r="24" spans="1:17" ht="15.75" x14ac:dyDescent="0.2">
      <c r="O24" s="89" t="s">
        <v>32</v>
      </c>
      <c r="P24" s="89" t="s">
        <v>6</v>
      </c>
      <c r="Q24" s="89" t="s">
        <v>7</v>
      </c>
    </row>
    <row r="25" spans="1:17" ht="15.75" x14ac:dyDescent="0.2">
      <c r="A25" s="100" t="s">
        <v>67</v>
      </c>
      <c r="B25" s="62">
        <v>1.0029999999999999</v>
      </c>
      <c r="C25" s="62">
        <v>0.98460000000000003</v>
      </c>
      <c r="D25" s="62">
        <v>1.018</v>
      </c>
      <c r="E25" s="62">
        <v>0.99519999999999997</v>
      </c>
      <c r="F25" s="62">
        <v>1.0369999999999999</v>
      </c>
      <c r="G25" s="62">
        <v>1.0189999999999999</v>
      </c>
      <c r="H25" s="62">
        <v>1.0229999999999999</v>
      </c>
      <c r="I25" s="62">
        <v>0.98799999999999999</v>
      </c>
      <c r="J25" s="62">
        <v>0.99890000000000001</v>
      </c>
      <c r="K25" s="62">
        <v>0.99829999999999997</v>
      </c>
      <c r="L25" s="62">
        <v>0.99860000000000004</v>
      </c>
      <c r="M25" s="62">
        <v>0.99860000000000004</v>
      </c>
      <c r="N25" s="62">
        <v>1</v>
      </c>
      <c r="O25" s="61">
        <f>AVERAGE(B25:N25)</f>
        <v>1.0047846153846154</v>
      </c>
      <c r="P25" s="61">
        <f>STDEV(B25:N25)/SQRT(COUNT(C25:N25))</f>
        <v>4.3354297197279977E-3</v>
      </c>
      <c r="Q25" s="61">
        <f>COUNT(B25:N25)</f>
        <v>13</v>
      </c>
    </row>
    <row r="26" spans="1:17" ht="15.75" x14ac:dyDescent="0.2">
      <c r="A26" s="100" t="s">
        <v>101</v>
      </c>
      <c r="B26" s="62">
        <v>6.3090000000000002</v>
      </c>
      <c r="C26" s="62">
        <v>6.4509999999999996</v>
      </c>
      <c r="D26" s="62">
        <v>6.3840000000000003</v>
      </c>
      <c r="E26" s="62">
        <v>6.4489999999999998</v>
      </c>
      <c r="F26" s="62">
        <v>6.3440000000000003</v>
      </c>
      <c r="G26" s="62">
        <v>6.375</v>
      </c>
      <c r="H26" s="62">
        <v>6.3330000000000002</v>
      </c>
      <c r="I26" s="62">
        <v>6.5220000000000002</v>
      </c>
      <c r="J26" s="62">
        <v>6.4640000000000004</v>
      </c>
      <c r="K26" s="62">
        <v>6.4660000000000002</v>
      </c>
      <c r="L26" s="62">
        <v>6.4429999999999996</v>
      </c>
      <c r="M26" s="62">
        <v>6.4349999999999996</v>
      </c>
      <c r="N26" s="62">
        <v>6.407</v>
      </c>
      <c r="O26" s="61">
        <f t="shared" ref="O26:O27" si="9">AVERAGE(B26:N26)</f>
        <v>6.4139999999999997</v>
      </c>
      <c r="P26" s="61">
        <f t="shared" ref="P26:P27" si="10">STDEV(B26:N26)/SQRT(COUNT(C26:N26))</f>
        <v>1.7814631938693273E-2</v>
      </c>
      <c r="Q26" s="61">
        <f t="shared" ref="Q26:Q27" si="11">COUNT(B26:N26)</f>
        <v>13</v>
      </c>
    </row>
    <row r="27" spans="1:17" ht="15.75" x14ac:dyDescent="0.2">
      <c r="A27" s="100" t="s">
        <v>69</v>
      </c>
      <c r="B27" s="62">
        <v>5.8650000000000002</v>
      </c>
      <c r="C27" s="62">
        <v>3.6859999999999999</v>
      </c>
      <c r="D27" s="62">
        <v>3.9510000000000001</v>
      </c>
      <c r="E27" s="62">
        <v>4.9039999999999999</v>
      </c>
      <c r="F27" s="62">
        <v>4.1740000000000004</v>
      </c>
      <c r="G27" s="62">
        <v>4.202</v>
      </c>
      <c r="H27" s="62">
        <v>8.0630000000000006</v>
      </c>
      <c r="I27" s="62">
        <v>3.5870000000000002</v>
      </c>
      <c r="J27" s="62">
        <v>4.617</v>
      </c>
      <c r="K27" s="62">
        <v>4.5590000000000002</v>
      </c>
      <c r="L27" s="62">
        <v>3.9529999999999998</v>
      </c>
      <c r="M27" s="62">
        <v>3.8069999999999999</v>
      </c>
      <c r="N27" s="62">
        <v>26.51</v>
      </c>
      <c r="O27" s="61">
        <f t="shared" si="9"/>
        <v>6.2983076923076924</v>
      </c>
      <c r="P27" s="61">
        <f t="shared" si="10"/>
        <v>1.7871259258335228</v>
      </c>
      <c r="Q27" s="61">
        <f t="shared" si="11"/>
        <v>13</v>
      </c>
    </row>
  </sheetData>
  <mergeCells count="3">
    <mergeCell ref="A1:O1"/>
    <mergeCell ref="A16:Q16"/>
    <mergeCell ref="A3:P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27"/>
  <sheetViews>
    <sheetView workbookViewId="0">
      <selection activeCell="H14" sqref="H14"/>
    </sheetView>
  </sheetViews>
  <sheetFormatPr baseColWidth="10" defaultColWidth="9.140625" defaultRowHeight="15" x14ac:dyDescent="0.25"/>
  <cols>
    <col min="1" max="16384" width="9.140625" style="99"/>
  </cols>
  <sheetData>
    <row r="3" spans="1:7" x14ac:dyDescent="0.25">
      <c r="A3" s="62" t="s">
        <v>131</v>
      </c>
      <c r="B3" s="167" t="s">
        <v>118</v>
      </c>
      <c r="C3" s="167"/>
      <c r="D3" s="167"/>
      <c r="E3" s="167"/>
      <c r="F3" s="167"/>
      <c r="G3" s="113"/>
    </row>
    <row r="4" spans="1:7" x14ac:dyDescent="0.25">
      <c r="A4" s="62">
        <v>140</v>
      </c>
      <c r="B4" s="62">
        <v>1</v>
      </c>
      <c r="C4" s="62">
        <v>1</v>
      </c>
      <c r="D4" s="62">
        <v>1</v>
      </c>
      <c r="E4" s="62">
        <v>1</v>
      </c>
      <c r="F4" s="62">
        <v>1</v>
      </c>
      <c r="G4" s="113"/>
    </row>
    <row r="5" spans="1:7" x14ac:dyDescent="0.25">
      <c r="A5" s="62">
        <v>37</v>
      </c>
      <c r="B5" s="62">
        <v>0.88</v>
      </c>
      <c r="C5" s="62">
        <v>1.4</v>
      </c>
      <c r="D5" s="62">
        <v>0.7</v>
      </c>
      <c r="E5" s="62">
        <v>0.75</v>
      </c>
      <c r="F5" s="62">
        <v>1.03</v>
      </c>
      <c r="G5" s="113"/>
    </row>
    <row r="6" spans="1:7" x14ac:dyDescent="0.25">
      <c r="A6" s="62">
        <v>11</v>
      </c>
      <c r="B6" s="62">
        <v>0.94</v>
      </c>
      <c r="C6" s="62">
        <v>1.43</v>
      </c>
      <c r="D6" s="62">
        <v>0.65</v>
      </c>
      <c r="E6" s="62">
        <v>0.76</v>
      </c>
      <c r="F6" s="62">
        <v>1.01</v>
      </c>
      <c r="G6" s="113"/>
    </row>
    <row r="7" spans="1:7" x14ac:dyDescent="0.25">
      <c r="A7" s="62">
        <v>0</v>
      </c>
      <c r="B7" s="62">
        <v>0.96</v>
      </c>
      <c r="C7" s="62">
        <v>1.33</v>
      </c>
      <c r="D7" s="62">
        <v>0.68</v>
      </c>
      <c r="E7" s="62">
        <v>0.77</v>
      </c>
      <c r="F7" s="62">
        <v>1.01</v>
      </c>
      <c r="G7" s="113"/>
    </row>
    <row r="9" spans="1:7" x14ac:dyDescent="0.25">
      <c r="A9" s="62" t="s">
        <v>131</v>
      </c>
      <c r="B9" s="167" t="s">
        <v>119</v>
      </c>
      <c r="C9" s="167"/>
      <c r="D9" s="167"/>
      <c r="E9" s="167"/>
    </row>
    <row r="10" spans="1:7" x14ac:dyDescent="0.25">
      <c r="A10" s="62">
        <v>140</v>
      </c>
      <c r="B10" s="62">
        <v>1</v>
      </c>
      <c r="C10" s="62">
        <v>1</v>
      </c>
      <c r="D10" s="62">
        <v>1</v>
      </c>
      <c r="E10" s="62">
        <v>1</v>
      </c>
    </row>
    <row r="11" spans="1:7" x14ac:dyDescent="0.25">
      <c r="A11" s="62">
        <v>37</v>
      </c>
      <c r="B11" s="62">
        <v>0.75</v>
      </c>
      <c r="C11" s="62">
        <v>0.84</v>
      </c>
      <c r="D11" s="62">
        <v>0.63</v>
      </c>
      <c r="E11" s="62">
        <v>0.82</v>
      </c>
    </row>
    <row r="12" spans="1:7" x14ac:dyDescent="0.25">
      <c r="A12" s="62">
        <v>11</v>
      </c>
      <c r="B12" s="62">
        <v>0.69</v>
      </c>
      <c r="C12" s="62">
        <v>0.76</v>
      </c>
      <c r="D12" s="62">
        <v>0.53</v>
      </c>
      <c r="E12" s="62">
        <v>0.82</v>
      </c>
    </row>
    <row r="13" spans="1:7" x14ac:dyDescent="0.25">
      <c r="A13" s="62">
        <v>0</v>
      </c>
      <c r="B13" s="62">
        <v>0.68</v>
      </c>
      <c r="C13" s="62">
        <v>0.76</v>
      </c>
      <c r="D13" s="62">
        <v>0.65</v>
      </c>
      <c r="E13" s="62">
        <v>0.87</v>
      </c>
    </row>
    <row r="15" spans="1:7" x14ac:dyDescent="0.25">
      <c r="C15" s="113"/>
      <c r="D15" s="113"/>
      <c r="E15" s="113"/>
      <c r="F15" s="113"/>
      <c r="G15" s="113"/>
    </row>
    <row r="16" spans="1:7" x14ac:dyDescent="0.25">
      <c r="A16" s="62" t="s">
        <v>131</v>
      </c>
      <c r="B16" s="167" t="s">
        <v>120</v>
      </c>
      <c r="C16" s="167"/>
      <c r="D16" s="167"/>
      <c r="E16" s="167"/>
      <c r="F16" s="167"/>
      <c r="G16" s="113"/>
    </row>
    <row r="17" spans="1:13" x14ac:dyDescent="0.25">
      <c r="A17" s="62">
        <v>140</v>
      </c>
      <c r="B17" s="62">
        <v>1</v>
      </c>
      <c r="C17" s="62">
        <v>1</v>
      </c>
      <c r="D17" s="62">
        <v>1</v>
      </c>
      <c r="E17" s="62">
        <v>1</v>
      </c>
      <c r="F17" s="62">
        <v>1</v>
      </c>
      <c r="G17" s="113"/>
    </row>
    <row r="18" spans="1:13" x14ac:dyDescent="0.25">
      <c r="A18" s="62">
        <v>37</v>
      </c>
      <c r="B18" s="62">
        <v>0.59</v>
      </c>
      <c r="C18" s="62">
        <v>0.91</v>
      </c>
      <c r="D18" s="62">
        <v>0.72</v>
      </c>
      <c r="E18" s="62">
        <v>0.63</v>
      </c>
      <c r="F18" s="62">
        <v>0.95</v>
      </c>
      <c r="G18" s="113"/>
    </row>
    <row r="19" spans="1:13" x14ac:dyDescent="0.25">
      <c r="A19" s="62">
        <v>11</v>
      </c>
      <c r="B19" s="62">
        <v>0.63</v>
      </c>
      <c r="C19" s="62">
        <v>0.91</v>
      </c>
      <c r="D19" s="62">
        <v>0.77</v>
      </c>
      <c r="E19" s="62">
        <v>0.7</v>
      </c>
      <c r="F19" s="62">
        <v>0.55000000000000004</v>
      </c>
      <c r="G19" s="113"/>
    </row>
    <row r="20" spans="1:13" x14ac:dyDescent="0.25">
      <c r="A20" s="62">
        <v>0</v>
      </c>
      <c r="B20" s="62">
        <v>0.16</v>
      </c>
      <c r="C20" s="62">
        <v>0.31</v>
      </c>
      <c r="D20" s="62">
        <v>0.24</v>
      </c>
      <c r="E20" s="62">
        <v>0.19</v>
      </c>
      <c r="F20" s="62">
        <v>0.18</v>
      </c>
    </row>
    <row r="23" spans="1:13" x14ac:dyDescent="0.25">
      <c r="A23" s="62" t="s">
        <v>131</v>
      </c>
      <c r="B23" s="167" t="s">
        <v>121</v>
      </c>
      <c r="C23" s="167"/>
      <c r="D23" s="167"/>
      <c r="E23" s="167"/>
      <c r="F23" s="167"/>
      <c r="G23" s="113"/>
      <c r="M23" s="113"/>
    </row>
    <row r="24" spans="1:13" x14ac:dyDescent="0.25">
      <c r="A24" s="62">
        <v>140</v>
      </c>
      <c r="B24" s="62">
        <v>1</v>
      </c>
      <c r="C24" s="62">
        <v>1</v>
      </c>
      <c r="D24" s="62">
        <v>1</v>
      </c>
      <c r="E24" s="62">
        <v>1</v>
      </c>
      <c r="F24" s="62">
        <v>1</v>
      </c>
      <c r="M24" s="113"/>
    </row>
    <row r="25" spans="1:13" x14ac:dyDescent="0.25">
      <c r="A25" s="62">
        <v>37</v>
      </c>
      <c r="B25" s="62">
        <v>1.0900000000000001</v>
      </c>
      <c r="C25" s="62">
        <v>0.48</v>
      </c>
      <c r="D25" s="62">
        <v>0.6</v>
      </c>
      <c r="E25" s="62">
        <v>1.17</v>
      </c>
      <c r="F25" s="62">
        <v>0.97</v>
      </c>
      <c r="M25" s="113"/>
    </row>
    <row r="26" spans="1:13" x14ac:dyDescent="0.25">
      <c r="A26" s="62">
        <v>11</v>
      </c>
      <c r="B26" s="62">
        <v>0.76</v>
      </c>
      <c r="C26" s="62">
        <v>0.42</v>
      </c>
      <c r="D26" s="62">
        <v>0.62</v>
      </c>
      <c r="E26" s="62">
        <v>0.61</v>
      </c>
      <c r="F26" s="62">
        <v>0.6</v>
      </c>
      <c r="M26" s="113"/>
    </row>
    <row r="27" spans="1:13" x14ac:dyDescent="0.25">
      <c r="A27" s="62">
        <v>0</v>
      </c>
      <c r="B27" s="62">
        <v>0.63</v>
      </c>
      <c r="C27" s="62">
        <v>0.46</v>
      </c>
      <c r="D27" s="62">
        <v>0.56999999999999995</v>
      </c>
      <c r="E27" s="62">
        <v>0.23</v>
      </c>
      <c r="F27" s="62">
        <v>0.63</v>
      </c>
    </row>
  </sheetData>
  <mergeCells count="4">
    <mergeCell ref="B3:F3"/>
    <mergeCell ref="B9:E9"/>
    <mergeCell ref="B16:F16"/>
    <mergeCell ref="B23:F23"/>
  </mergeCells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>
      <selection activeCell="H14" sqref="H14"/>
    </sheetView>
  </sheetViews>
  <sheetFormatPr baseColWidth="10" defaultColWidth="9.140625" defaultRowHeight="15" x14ac:dyDescent="0.25"/>
  <cols>
    <col min="1" max="1" width="17.5703125" customWidth="1"/>
  </cols>
  <sheetData>
    <row r="1" spans="1:11" ht="15.75" x14ac:dyDescent="0.25">
      <c r="A1" s="146" t="s">
        <v>122</v>
      </c>
      <c r="B1" s="147"/>
      <c r="C1" s="147"/>
      <c r="D1" s="147"/>
      <c r="E1" s="147"/>
      <c r="F1" s="147"/>
      <c r="G1" s="147"/>
      <c r="H1" s="147"/>
      <c r="I1" s="147"/>
      <c r="J1" s="147"/>
      <c r="K1" s="148"/>
    </row>
    <row r="2" spans="1:11" ht="15.75" x14ac:dyDescent="0.25">
      <c r="A2" s="63"/>
      <c r="B2" s="63"/>
      <c r="C2" s="63"/>
      <c r="D2" s="63"/>
      <c r="E2" s="63"/>
      <c r="F2" s="63"/>
      <c r="G2" s="63"/>
      <c r="H2" s="63"/>
      <c r="I2" s="63"/>
      <c r="J2" s="63"/>
      <c r="K2" s="63"/>
    </row>
    <row r="3" spans="1:11" ht="15.75" x14ac:dyDescent="0.25">
      <c r="A3" s="69" t="s">
        <v>118</v>
      </c>
      <c r="B3" s="69">
        <v>0.89572207199999998</v>
      </c>
      <c r="C3" s="69">
        <v>0.87975589499999995</v>
      </c>
      <c r="D3" s="69">
        <v>0.80574568899999999</v>
      </c>
      <c r="E3" s="69">
        <v>0.83284643800000002</v>
      </c>
      <c r="F3" s="69">
        <v>0.91026338699999998</v>
      </c>
      <c r="G3" s="69">
        <v>0.87080958500000005</v>
      </c>
      <c r="H3" s="69">
        <v>1.1100000000000001</v>
      </c>
      <c r="I3" s="64"/>
      <c r="J3" s="64"/>
      <c r="K3" s="64"/>
    </row>
    <row r="4" spans="1:11" ht="15.75" x14ac:dyDescent="0.25">
      <c r="A4" s="69" t="s">
        <v>119</v>
      </c>
      <c r="B4" s="64">
        <v>0.77904667299999997</v>
      </c>
      <c r="C4" s="64">
        <v>0.78801537200000005</v>
      </c>
      <c r="D4" s="64">
        <v>0.97631973000000005</v>
      </c>
      <c r="E4" s="64">
        <v>0.83189373099999997</v>
      </c>
      <c r="F4" s="64">
        <v>1.0424255499999999</v>
      </c>
      <c r="G4" s="64">
        <v>0.88300000000000001</v>
      </c>
      <c r="H4" s="64">
        <v>0.92637921300000003</v>
      </c>
      <c r="I4" s="64"/>
      <c r="J4" s="64"/>
      <c r="K4" s="64"/>
    </row>
    <row r="5" spans="1:11" ht="15.75" x14ac:dyDescent="0.25">
      <c r="A5" s="69" t="s">
        <v>120</v>
      </c>
      <c r="B5" s="69">
        <v>0.14100286000000001</v>
      </c>
      <c r="C5" s="69">
        <v>0.30069453200000001</v>
      </c>
      <c r="D5" s="69">
        <v>0.21911488500000001</v>
      </c>
      <c r="E5" s="69">
        <v>0.17576815200000001</v>
      </c>
      <c r="F5" s="64"/>
      <c r="G5" s="64"/>
      <c r="H5" s="64"/>
      <c r="I5" s="64"/>
      <c r="J5" s="64"/>
      <c r="K5" s="64"/>
    </row>
    <row r="6" spans="1:11" ht="15.75" x14ac:dyDescent="0.25">
      <c r="A6" s="69" t="s">
        <v>121</v>
      </c>
      <c r="B6" s="69">
        <v>0.675168027</v>
      </c>
      <c r="C6" s="69">
        <v>0.66893038999999999</v>
      </c>
      <c r="D6" s="69">
        <v>0.64693864499999998</v>
      </c>
      <c r="E6" s="69">
        <v>0.53163626600000002</v>
      </c>
      <c r="F6" s="69">
        <v>0.59172692800000004</v>
      </c>
      <c r="G6" s="69">
        <v>0.57470696899999996</v>
      </c>
      <c r="H6" s="69">
        <v>0.57311345599999997</v>
      </c>
      <c r="I6" s="69">
        <v>0.57324973199999996</v>
      </c>
      <c r="J6" s="69">
        <v>0.35552305299999998</v>
      </c>
      <c r="K6" s="69">
        <v>0.59943571100000004</v>
      </c>
    </row>
    <row r="9" spans="1:11" x14ac:dyDescent="0.25">
      <c r="B9" s="58"/>
    </row>
    <row r="10" spans="1:11" x14ac:dyDescent="0.25">
      <c r="B10" s="58"/>
    </row>
    <row r="11" spans="1:11" x14ac:dyDescent="0.25">
      <c r="B11" s="58"/>
    </row>
    <row r="12" spans="1:11" x14ac:dyDescent="0.25">
      <c r="B12" s="58"/>
    </row>
    <row r="13" spans="1:11" x14ac:dyDescent="0.25">
      <c r="B13" s="58"/>
    </row>
    <row r="17" spans="6:8" x14ac:dyDescent="0.25">
      <c r="H17" s="58"/>
    </row>
    <row r="18" spans="6:8" x14ac:dyDescent="0.25">
      <c r="F18" s="58"/>
      <c r="H18" s="58"/>
    </row>
    <row r="19" spans="6:8" x14ac:dyDescent="0.25">
      <c r="F19" s="58"/>
      <c r="H19" s="58"/>
    </row>
    <row r="20" spans="6:8" x14ac:dyDescent="0.25">
      <c r="F20" s="58"/>
      <c r="H20" s="58"/>
    </row>
    <row r="21" spans="6:8" x14ac:dyDescent="0.25">
      <c r="F21" s="58"/>
      <c r="H21" s="58"/>
    </row>
    <row r="22" spans="6:8" x14ac:dyDescent="0.25">
      <c r="F22" s="58"/>
      <c r="H22" s="58"/>
    </row>
    <row r="23" spans="6:8" x14ac:dyDescent="0.25">
      <c r="F23" s="58"/>
      <c r="H23" s="58"/>
    </row>
    <row r="24" spans="6:8" x14ac:dyDescent="0.25">
      <c r="F24" s="58"/>
      <c r="H24" s="58"/>
    </row>
    <row r="25" spans="6:8" x14ac:dyDescent="0.25">
      <c r="F25" s="58"/>
      <c r="H25" s="58"/>
    </row>
    <row r="26" spans="6:8" x14ac:dyDescent="0.25">
      <c r="F26" s="58"/>
      <c r="H26" s="58"/>
    </row>
    <row r="27" spans="6:8" x14ac:dyDescent="0.25">
      <c r="F27" s="58"/>
      <c r="H27" s="58"/>
    </row>
    <row r="28" spans="6:8" x14ac:dyDescent="0.25">
      <c r="F28" s="58"/>
      <c r="H28" s="58"/>
    </row>
    <row r="29" spans="6:8" x14ac:dyDescent="0.25">
      <c r="F29" s="58"/>
      <c r="H29" s="58"/>
    </row>
    <row r="30" spans="6:8" x14ac:dyDescent="0.25">
      <c r="F30" s="58"/>
      <c r="H30" s="58"/>
    </row>
    <row r="31" spans="6:8" x14ac:dyDescent="0.25">
      <c r="F31" s="58"/>
    </row>
    <row r="32" spans="6:8" x14ac:dyDescent="0.25">
      <c r="F32" s="58"/>
    </row>
    <row r="33" spans="6:6" x14ac:dyDescent="0.25">
      <c r="F33" s="58"/>
    </row>
  </sheetData>
  <mergeCells count="1">
    <mergeCell ref="A1:K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26"/>
  <sheetViews>
    <sheetView workbookViewId="0">
      <selection activeCell="J16" sqref="J16"/>
    </sheetView>
  </sheetViews>
  <sheetFormatPr baseColWidth="10" defaultColWidth="9.140625" defaultRowHeight="15" x14ac:dyDescent="0.25"/>
  <cols>
    <col min="1" max="16384" width="9.140625" style="99"/>
  </cols>
  <sheetData>
    <row r="3" spans="1:7" x14ac:dyDescent="0.25">
      <c r="A3" s="62" t="s">
        <v>131</v>
      </c>
      <c r="B3" s="167" t="s">
        <v>118</v>
      </c>
      <c r="C3" s="167"/>
      <c r="D3" s="167"/>
      <c r="E3" s="167"/>
      <c r="F3" s="167"/>
      <c r="G3" s="113"/>
    </row>
    <row r="4" spans="1:7" x14ac:dyDescent="0.25">
      <c r="A4" s="62">
        <v>140</v>
      </c>
      <c r="B4" s="62">
        <v>0.61</v>
      </c>
      <c r="C4" s="62">
        <v>0.69</v>
      </c>
      <c r="D4" s="62">
        <v>0.43</v>
      </c>
      <c r="E4" s="62">
        <v>0.45</v>
      </c>
      <c r="F4" s="62">
        <v>0.49</v>
      </c>
      <c r="G4" s="113"/>
    </row>
    <row r="5" spans="1:7" x14ac:dyDescent="0.25">
      <c r="A5" s="62">
        <v>37</v>
      </c>
      <c r="B5" s="62">
        <v>0.56000000000000005</v>
      </c>
      <c r="C5" s="62">
        <v>0.56000000000000005</v>
      </c>
      <c r="D5" s="62">
        <v>0.38</v>
      </c>
      <c r="E5" s="62">
        <v>0.42</v>
      </c>
      <c r="F5" s="62">
        <v>0.35</v>
      </c>
      <c r="G5" s="113"/>
    </row>
    <row r="6" spans="1:7" x14ac:dyDescent="0.25">
      <c r="A6" s="62">
        <v>11</v>
      </c>
      <c r="B6" s="62">
        <v>0.45</v>
      </c>
      <c r="C6" s="62">
        <v>0.63</v>
      </c>
      <c r="D6" s="62">
        <v>0.4</v>
      </c>
      <c r="E6" s="62">
        <v>0.37</v>
      </c>
      <c r="F6" s="62">
        <v>0.35</v>
      </c>
      <c r="G6" s="113"/>
    </row>
    <row r="7" spans="1:7" x14ac:dyDescent="0.25">
      <c r="A7" s="62">
        <v>0</v>
      </c>
      <c r="B7" s="62">
        <v>0.49</v>
      </c>
      <c r="C7" s="62">
        <v>0.63</v>
      </c>
      <c r="D7" s="62">
        <v>0.47</v>
      </c>
      <c r="E7" s="62">
        <v>0.43</v>
      </c>
      <c r="F7" s="62">
        <v>0.32</v>
      </c>
    </row>
    <row r="9" spans="1:7" x14ac:dyDescent="0.25">
      <c r="A9" s="62" t="s">
        <v>131</v>
      </c>
      <c r="B9" s="152" t="s">
        <v>51</v>
      </c>
      <c r="C9" s="152"/>
      <c r="D9" s="152"/>
      <c r="E9" s="152"/>
      <c r="F9" s="152"/>
    </row>
    <row r="10" spans="1:7" x14ac:dyDescent="0.25">
      <c r="A10" s="62">
        <v>140</v>
      </c>
      <c r="B10" s="62">
        <v>2.74</v>
      </c>
      <c r="C10" s="62">
        <v>2.99</v>
      </c>
      <c r="D10" s="62">
        <v>1.41</v>
      </c>
      <c r="E10" s="62">
        <v>4.43</v>
      </c>
      <c r="F10" s="62">
        <v>0.38</v>
      </c>
    </row>
    <row r="11" spans="1:7" x14ac:dyDescent="0.25">
      <c r="A11" s="62">
        <v>37</v>
      </c>
      <c r="B11" s="62">
        <v>0.48</v>
      </c>
      <c r="C11" s="62">
        <v>0.53</v>
      </c>
      <c r="D11" s="62">
        <v>0.84</v>
      </c>
      <c r="E11" s="62">
        <v>0.8</v>
      </c>
      <c r="F11" s="62">
        <v>0.27</v>
      </c>
    </row>
    <row r="12" spans="1:7" x14ac:dyDescent="0.25">
      <c r="A12" s="62">
        <v>11</v>
      </c>
      <c r="B12" s="62">
        <v>0.46</v>
      </c>
      <c r="C12" s="62">
        <v>0.39</v>
      </c>
      <c r="D12" s="62">
        <v>0.6</v>
      </c>
      <c r="E12" s="62">
        <v>0.71</v>
      </c>
      <c r="F12" s="62">
        <v>0.28000000000000003</v>
      </c>
    </row>
    <row r="13" spans="1:7" x14ac:dyDescent="0.25">
      <c r="A13" s="62">
        <v>0</v>
      </c>
      <c r="B13" s="62">
        <v>0.39</v>
      </c>
      <c r="C13" s="62">
        <v>0.34</v>
      </c>
      <c r="D13" s="62">
        <v>0.42</v>
      </c>
      <c r="E13" s="62">
        <v>0.75</v>
      </c>
      <c r="F13" s="62">
        <v>0.27</v>
      </c>
    </row>
    <row r="15" spans="1:7" x14ac:dyDescent="0.25">
      <c r="A15" s="62" t="s">
        <v>131</v>
      </c>
      <c r="B15" s="152" t="s">
        <v>72</v>
      </c>
      <c r="C15" s="152"/>
      <c r="D15" s="152"/>
      <c r="E15" s="152"/>
    </row>
    <row r="16" spans="1:7" x14ac:dyDescent="0.25">
      <c r="A16" s="62">
        <v>140</v>
      </c>
      <c r="B16" s="62">
        <v>0.36</v>
      </c>
      <c r="C16" s="62">
        <v>0.36</v>
      </c>
      <c r="D16" s="62">
        <v>0.42</v>
      </c>
      <c r="E16" s="62">
        <v>0.36</v>
      </c>
    </row>
    <row r="17" spans="1:6" x14ac:dyDescent="0.25">
      <c r="A17" s="62">
        <v>37</v>
      </c>
      <c r="B17" s="62">
        <v>0.3</v>
      </c>
      <c r="C17" s="62">
        <v>0.28000000000000003</v>
      </c>
      <c r="D17" s="62">
        <v>0.42</v>
      </c>
      <c r="E17" s="62">
        <v>0.34</v>
      </c>
    </row>
    <row r="18" spans="1:6" x14ac:dyDescent="0.25">
      <c r="A18" s="62">
        <v>11</v>
      </c>
      <c r="B18" s="62">
        <v>0.23</v>
      </c>
      <c r="C18" s="62">
        <v>0.28000000000000003</v>
      </c>
      <c r="D18" s="62">
        <v>0.28000000000000003</v>
      </c>
      <c r="E18" s="62">
        <v>0.33</v>
      </c>
    </row>
    <row r="19" spans="1:6" x14ac:dyDescent="0.25">
      <c r="A19" s="62">
        <v>0</v>
      </c>
      <c r="B19" s="62">
        <v>0.26</v>
      </c>
      <c r="C19" s="62">
        <v>0.27</v>
      </c>
      <c r="D19" s="62">
        <v>0.28999999999999998</v>
      </c>
      <c r="E19" s="62">
        <v>0.32</v>
      </c>
    </row>
    <row r="22" spans="1:6" x14ac:dyDescent="0.25">
      <c r="A22" s="62" t="s">
        <v>131</v>
      </c>
      <c r="B22" s="153" t="s">
        <v>73</v>
      </c>
      <c r="C22" s="154"/>
      <c r="D22" s="154"/>
      <c r="E22" s="154"/>
      <c r="F22" s="155"/>
    </row>
    <row r="23" spans="1:6" x14ac:dyDescent="0.25">
      <c r="A23" s="62">
        <v>140</v>
      </c>
      <c r="B23" s="62"/>
      <c r="C23" s="62">
        <v>1.22</v>
      </c>
      <c r="D23" s="62">
        <v>1.31</v>
      </c>
      <c r="E23" s="62">
        <v>1.22</v>
      </c>
      <c r="F23" s="62">
        <v>1.31</v>
      </c>
    </row>
    <row r="24" spans="1:6" x14ac:dyDescent="0.25">
      <c r="A24" s="62">
        <v>37</v>
      </c>
      <c r="B24" s="62">
        <v>0.8</v>
      </c>
      <c r="C24" s="62">
        <v>0.8</v>
      </c>
      <c r="D24" s="62">
        <v>0.85</v>
      </c>
      <c r="E24" s="62">
        <v>0.8</v>
      </c>
      <c r="F24" s="62">
        <v>0.85</v>
      </c>
    </row>
    <row r="25" spans="1:6" x14ac:dyDescent="0.25">
      <c r="A25" s="62">
        <v>11</v>
      </c>
      <c r="B25" s="62">
        <v>0.71</v>
      </c>
      <c r="C25" s="62">
        <v>0.78</v>
      </c>
      <c r="D25" s="62">
        <v>0.64</v>
      </c>
      <c r="E25" s="62">
        <v>0.78</v>
      </c>
      <c r="F25" s="62">
        <v>0.64</v>
      </c>
    </row>
    <row r="26" spans="1:6" x14ac:dyDescent="0.25">
      <c r="A26" s="62">
        <v>0</v>
      </c>
      <c r="B26" s="62">
        <v>0.75</v>
      </c>
      <c r="C26" s="62">
        <v>0.72</v>
      </c>
      <c r="D26" s="62">
        <v>0.79</v>
      </c>
      <c r="E26" s="62">
        <v>0.72</v>
      </c>
      <c r="F26" s="62">
        <v>0.79</v>
      </c>
    </row>
  </sheetData>
  <mergeCells count="4">
    <mergeCell ref="B3:F3"/>
    <mergeCell ref="B9:F9"/>
    <mergeCell ref="B15:E15"/>
    <mergeCell ref="B22:F2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activeCell="B15" sqref="B15"/>
    </sheetView>
  </sheetViews>
  <sheetFormatPr baseColWidth="10" defaultColWidth="9.140625" defaultRowHeight="15" x14ac:dyDescent="0.25"/>
  <cols>
    <col min="1" max="1" width="24.85546875" customWidth="1"/>
  </cols>
  <sheetData>
    <row r="1" spans="1:11" x14ac:dyDescent="0.25">
      <c r="A1" s="152" t="s">
        <v>117</v>
      </c>
      <c r="B1" s="152"/>
      <c r="C1" s="152"/>
      <c r="D1" s="152"/>
      <c r="E1" s="152"/>
      <c r="F1" s="152"/>
      <c r="G1" s="152"/>
      <c r="H1" s="152"/>
      <c r="I1" s="152"/>
      <c r="J1" s="152"/>
      <c r="K1" s="152"/>
    </row>
    <row r="2" spans="1:11" x14ac:dyDescent="0.25">
      <c r="A2" s="60"/>
      <c r="B2" s="60"/>
      <c r="C2" s="60"/>
      <c r="D2" s="60"/>
      <c r="E2" s="60"/>
      <c r="F2" s="60"/>
      <c r="G2" s="60"/>
      <c r="H2" s="60"/>
      <c r="I2" s="60"/>
      <c r="J2" s="60"/>
      <c r="K2" s="60"/>
    </row>
    <row r="3" spans="1:11" x14ac:dyDescent="0.25">
      <c r="A3" s="104" t="s">
        <v>109</v>
      </c>
      <c r="B3" s="67">
        <v>0.61129999999999995</v>
      </c>
      <c r="C3" s="67">
        <v>0.68989999999999996</v>
      </c>
      <c r="D3" s="67">
        <v>0.43430000000000002</v>
      </c>
      <c r="E3" s="67">
        <v>0.44929999999999998</v>
      </c>
      <c r="F3" s="67">
        <v>0.49009999999999998</v>
      </c>
      <c r="G3" s="67">
        <v>0.56200000000000006</v>
      </c>
      <c r="H3" s="67">
        <v>0.68700000000000006</v>
      </c>
      <c r="I3" s="60"/>
      <c r="J3" s="60"/>
      <c r="K3" s="60"/>
    </row>
    <row r="4" spans="1:11" ht="16.5" customHeight="1" x14ac:dyDescent="0.25">
      <c r="A4" s="104" t="s">
        <v>110</v>
      </c>
      <c r="B4" s="67">
        <v>2.7360000000000002</v>
      </c>
      <c r="C4" s="67">
        <v>2.9889999999999999</v>
      </c>
      <c r="D4" s="67">
        <v>1.413</v>
      </c>
      <c r="E4" s="67">
        <v>4.43</v>
      </c>
      <c r="F4" s="67">
        <v>1.2070000000000001</v>
      </c>
      <c r="G4" s="67">
        <v>1.484</v>
      </c>
      <c r="H4" s="67">
        <v>3.6850000000000001</v>
      </c>
      <c r="I4" s="60"/>
      <c r="J4" s="60"/>
      <c r="K4" s="60"/>
    </row>
    <row r="5" spans="1:11" ht="16.5" customHeight="1" x14ac:dyDescent="0.25">
      <c r="A5" s="104" t="s">
        <v>111</v>
      </c>
      <c r="B5" s="67">
        <v>0.375</v>
      </c>
      <c r="C5" s="67">
        <v>0.35630000000000001</v>
      </c>
      <c r="D5" s="67">
        <v>0.35730000000000001</v>
      </c>
      <c r="E5" s="67">
        <v>0.42399999999999999</v>
      </c>
      <c r="F5" s="67">
        <v>0.35499999999999998</v>
      </c>
      <c r="G5" s="60"/>
      <c r="H5" s="60"/>
      <c r="I5" s="60"/>
      <c r="J5" s="60"/>
      <c r="K5" s="60"/>
    </row>
    <row r="6" spans="1:11" x14ac:dyDescent="0.25">
      <c r="A6" s="104" t="s">
        <v>112</v>
      </c>
      <c r="B6" s="67">
        <v>1.218</v>
      </c>
      <c r="C6" s="67">
        <v>1.3049999999999999</v>
      </c>
      <c r="D6" s="67">
        <v>1.218</v>
      </c>
      <c r="E6" s="67">
        <v>1.3049999999999999</v>
      </c>
      <c r="F6" s="67">
        <v>1.6359999999999999</v>
      </c>
      <c r="G6" s="67">
        <v>1.8220000000000001</v>
      </c>
      <c r="H6" s="67">
        <v>2.3340000000000001</v>
      </c>
      <c r="I6" s="67">
        <v>1.252</v>
      </c>
      <c r="J6" s="67">
        <v>1.252</v>
      </c>
      <c r="K6" s="60"/>
    </row>
    <row r="7" spans="1:11" x14ac:dyDescent="0.25">
      <c r="A7" s="104" t="s">
        <v>113</v>
      </c>
      <c r="B7" s="67">
        <v>0.49259999999999998</v>
      </c>
      <c r="C7" s="67">
        <v>0.62870000000000004</v>
      </c>
      <c r="D7" s="67">
        <v>0.46600000000000003</v>
      </c>
      <c r="E7" s="67">
        <v>0.42730000000000001</v>
      </c>
      <c r="F7" s="67">
        <v>0.31869999999999998</v>
      </c>
      <c r="G7" s="67">
        <v>0.38500000000000001</v>
      </c>
      <c r="H7" s="67">
        <v>0.58299999999999996</v>
      </c>
      <c r="I7" s="60"/>
      <c r="J7" s="60"/>
      <c r="K7" s="60"/>
    </row>
    <row r="8" spans="1:11" x14ac:dyDescent="0.25">
      <c r="A8" s="104" t="s">
        <v>114</v>
      </c>
      <c r="B8" s="67">
        <v>0.38500000000000001</v>
      </c>
      <c r="C8" s="67">
        <v>0.34189999999999998</v>
      </c>
      <c r="D8" s="67">
        <v>0.42280000000000001</v>
      </c>
      <c r="E8" s="67">
        <v>0.75060000000000004</v>
      </c>
      <c r="F8" s="67">
        <v>0.45600000000000002</v>
      </c>
      <c r="G8" s="67">
        <v>0.58899999999999997</v>
      </c>
      <c r="H8" s="67">
        <v>0.59099999999999997</v>
      </c>
      <c r="I8" s="60"/>
      <c r="J8" s="60"/>
      <c r="K8" s="60"/>
    </row>
    <row r="9" spans="1:11" x14ac:dyDescent="0.25">
      <c r="A9" s="104" t="s">
        <v>115</v>
      </c>
      <c r="B9" s="67">
        <v>0.26800000000000002</v>
      </c>
      <c r="C9" s="67">
        <v>0.2555</v>
      </c>
      <c r="D9" s="67">
        <v>0.27379999999999999</v>
      </c>
      <c r="E9" s="67">
        <v>0.28799999999999998</v>
      </c>
      <c r="F9" s="67">
        <v>0.32429999999999998</v>
      </c>
      <c r="G9" s="60"/>
      <c r="H9" s="60"/>
      <c r="I9" s="60"/>
      <c r="J9" s="60"/>
      <c r="K9" s="60"/>
    </row>
    <row r="10" spans="1:11" x14ac:dyDescent="0.25">
      <c r="A10" s="104" t="s">
        <v>116</v>
      </c>
      <c r="B10" s="67">
        <v>0.75060000000000004</v>
      </c>
      <c r="C10" s="67">
        <v>0.7177</v>
      </c>
      <c r="D10" s="67">
        <v>0.78520000000000001</v>
      </c>
      <c r="E10" s="67">
        <v>0.7177</v>
      </c>
      <c r="F10" s="67">
        <v>0.78520000000000001</v>
      </c>
      <c r="G10" s="67">
        <v>0.53810000000000002</v>
      </c>
      <c r="H10" s="67">
        <v>0.4592</v>
      </c>
      <c r="I10" s="67">
        <v>0.56359999999999999</v>
      </c>
      <c r="J10" s="67">
        <v>0.37619999999999998</v>
      </c>
      <c r="K10" s="67">
        <v>0.50570000000000004</v>
      </c>
    </row>
    <row r="11" spans="1:11" x14ac:dyDescent="0.25">
      <c r="G11" s="58"/>
    </row>
    <row r="13" spans="1:11" x14ac:dyDescent="0.25">
      <c r="G13" s="58"/>
    </row>
    <row r="14" spans="1:11" x14ac:dyDescent="0.25">
      <c r="G14" s="58"/>
    </row>
    <row r="15" spans="1:11" x14ac:dyDescent="0.25">
      <c r="G15" s="58"/>
    </row>
    <row r="17" spans="9:10" x14ac:dyDescent="0.25">
      <c r="I17" s="58"/>
    </row>
    <row r="18" spans="9:10" x14ac:dyDescent="0.25">
      <c r="I18" s="58"/>
    </row>
    <row r="19" spans="9:10" x14ac:dyDescent="0.25">
      <c r="I19" s="58"/>
      <c r="J19" s="58"/>
    </row>
    <row r="20" spans="9:10" x14ac:dyDescent="0.25">
      <c r="I20" s="58"/>
      <c r="J20" s="58"/>
    </row>
    <row r="21" spans="9:10" x14ac:dyDescent="0.25">
      <c r="I21" s="58"/>
      <c r="J21" s="58"/>
    </row>
  </sheetData>
  <mergeCells count="1">
    <mergeCell ref="A1:K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workbookViewId="0">
      <selection activeCell="D27" sqref="D27"/>
    </sheetView>
  </sheetViews>
  <sheetFormatPr baseColWidth="10" defaultColWidth="11.42578125" defaultRowHeight="15" x14ac:dyDescent="0.25"/>
  <cols>
    <col min="1" max="1" width="23.42578125" customWidth="1"/>
  </cols>
  <sheetData>
    <row r="1" spans="1:15" ht="19.5" x14ac:dyDescent="0.35">
      <c r="A1" s="4" t="s">
        <v>2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ht="15.75" x14ac:dyDescent="0.25">
      <c r="A2" s="1" t="s">
        <v>0</v>
      </c>
      <c r="B2" s="4"/>
      <c r="C2" s="4"/>
      <c r="D2" s="4"/>
      <c r="E2" s="4"/>
      <c r="F2" s="4"/>
      <c r="G2" s="4"/>
      <c r="H2" s="4"/>
      <c r="I2" s="4"/>
      <c r="J2" s="4"/>
      <c r="K2" s="4"/>
      <c r="L2" s="2" t="s">
        <v>32</v>
      </c>
      <c r="M2" s="5" t="s">
        <v>6</v>
      </c>
      <c r="N2" s="5" t="s">
        <v>7</v>
      </c>
      <c r="O2" s="4"/>
    </row>
    <row r="3" spans="1:15" ht="15.75" x14ac:dyDescent="0.25">
      <c r="A3" s="41" t="s">
        <v>1</v>
      </c>
      <c r="B3" s="4">
        <v>0.21483755513099709</v>
      </c>
      <c r="C3" s="4">
        <v>0.19992312047031088</v>
      </c>
      <c r="D3" s="4">
        <v>0.32650267966505425</v>
      </c>
      <c r="E3" s="4">
        <v>0.18120860359522817</v>
      </c>
      <c r="F3" s="4">
        <v>0.32780762573598426</v>
      </c>
      <c r="G3" s="4">
        <v>0.42070546506757656</v>
      </c>
      <c r="H3" s="4">
        <v>0.17446517257458188</v>
      </c>
      <c r="I3" s="4">
        <v>0.19633329676538833</v>
      </c>
      <c r="J3" s="4"/>
      <c r="K3" s="4"/>
      <c r="L3" s="3">
        <f>AVERAGE(B3:J3)</f>
        <v>0.25522293987564015</v>
      </c>
      <c r="M3" s="6">
        <f>_xlfn.STDEV.S(B3:J3)/SQRT(N3)</f>
        <v>3.2152200107224624E-2</v>
      </c>
      <c r="N3" s="5">
        <f>COUNT(B3:J3)</f>
        <v>8</v>
      </c>
      <c r="O3" s="4"/>
    </row>
    <row r="4" spans="1:15" ht="15.75" x14ac:dyDescent="0.25">
      <c r="A4" s="41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</row>
    <row r="5" spans="1:15" ht="15.75" x14ac:dyDescent="0.25">
      <c r="A5" s="41" t="s">
        <v>2</v>
      </c>
      <c r="B5" s="4">
        <v>0.50168890511234376</v>
      </c>
      <c r="C5" s="4">
        <v>0.52999236452116905</v>
      </c>
      <c r="D5" s="4">
        <v>0.85990265834961988</v>
      </c>
      <c r="E5" s="4">
        <v>0.4453187459410855</v>
      </c>
      <c r="F5" s="4">
        <v>0.78076303062869423</v>
      </c>
      <c r="G5" s="4">
        <v>0.82708182367653871</v>
      </c>
      <c r="H5" s="4">
        <v>0.4778500219489385</v>
      </c>
      <c r="I5" s="4">
        <v>0.31399244381047847</v>
      </c>
      <c r="J5" s="4"/>
      <c r="K5" s="4"/>
      <c r="L5" s="3">
        <f>AVERAGE(B5:J5)</f>
        <v>0.59207374924860856</v>
      </c>
      <c r="M5" s="6">
        <f>_xlfn.STDEV.S(B5:J5)/SQRT(N5)</f>
        <v>7.152691628627128E-2</v>
      </c>
      <c r="N5" s="5">
        <f>COUNT(B5:J5)</f>
        <v>8</v>
      </c>
      <c r="O5" s="4"/>
    </row>
    <row r="6" spans="1:15" ht="15.75" x14ac:dyDescent="0.25">
      <c r="A6" s="41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</row>
    <row r="7" spans="1:15" ht="15.75" x14ac:dyDescent="0.25">
      <c r="A7" s="41" t="s">
        <v>3</v>
      </c>
      <c r="B7" s="4">
        <v>5.8605901131761576E-2</v>
      </c>
      <c r="C7" s="4">
        <v>0.60901267100022916</v>
      </c>
      <c r="D7" s="4">
        <v>0.28282736893433191</v>
      </c>
      <c r="E7" s="4">
        <v>0.69938214492935447</v>
      </c>
      <c r="F7" s="4">
        <v>0.33193851993603862</v>
      </c>
      <c r="G7" s="4">
        <v>0.74626437147207136</v>
      </c>
      <c r="H7" s="4">
        <v>0.24408289790628798</v>
      </c>
      <c r="I7" s="4">
        <v>0.36763002461336775</v>
      </c>
      <c r="J7" s="4">
        <v>0.33188299345912459</v>
      </c>
      <c r="K7" s="4"/>
      <c r="L7" s="3">
        <f>AVERAGE(B7:J7)</f>
        <v>0.40795854370917417</v>
      </c>
      <c r="M7" s="6">
        <f>_xlfn.STDEV.S(B7:J7)/SQRT(N7)</f>
        <v>7.6153585713318012E-2</v>
      </c>
      <c r="N7" s="5">
        <f>COUNT(B7:J7)</f>
        <v>9</v>
      </c>
      <c r="O7" s="4"/>
    </row>
    <row r="8" spans="1:15" ht="15.75" x14ac:dyDescent="0.25">
      <c r="A8" s="41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</row>
    <row r="9" spans="1:15" ht="15.75" x14ac:dyDescent="0.25">
      <c r="A9" s="41" t="s">
        <v>4</v>
      </c>
      <c r="B9" s="4">
        <v>0.14911989007645085</v>
      </c>
      <c r="C9" s="4">
        <v>1.0057961784019571</v>
      </c>
      <c r="D9" s="4">
        <v>0.52690344953304802</v>
      </c>
      <c r="E9" s="4">
        <v>0.8799140361417942</v>
      </c>
      <c r="F9" s="4">
        <v>0.73340233039146341</v>
      </c>
      <c r="G9" s="4">
        <v>1.4922287110195045</v>
      </c>
      <c r="H9" s="4">
        <v>0.5127226386263295</v>
      </c>
      <c r="I9" s="4">
        <v>0.85691089115672969</v>
      </c>
      <c r="J9" s="4">
        <v>0.81882691804137209</v>
      </c>
      <c r="K9" s="4"/>
      <c r="L9" s="3">
        <f>AVERAGE(B9:J9)</f>
        <v>0.77509167148762781</v>
      </c>
      <c r="M9" s="6">
        <f>_xlfn.STDEV.S(B9:J9)/SQRT(N9)</f>
        <v>0.12422641531219307</v>
      </c>
      <c r="N9" s="5">
        <f>COUNT(B9:J9)</f>
        <v>9</v>
      </c>
      <c r="O9" s="4"/>
    </row>
    <row r="10" spans="1:15" ht="15.75" x14ac:dyDescent="0.2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</row>
    <row r="11" spans="1:15" ht="15.75" x14ac:dyDescent="0.2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</row>
    <row r="12" spans="1:15" ht="15.75" x14ac:dyDescent="0.2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</row>
    <row r="13" spans="1:15" ht="15.75" x14ac:dyDescent="0.2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</row>
    <row r="14" spans="1:15" ht="15.75" x14ac:dyDescent="0.25">
      <c r="A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</row>
    <row r="15" spans="1:15" ht="15.75" x14ac:dyDescent="0.25">
      <c r="A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</row>
    <row r="16" spans="1:15" ht="15.75" x14ac:dyDescent="0.25">
      <c r="A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</row>
    <row r="17" spans="1:15" ht="15.75" x14ac:dyDescent="0.25">
      <c r="A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</row>
    <row r="18" spans="1:15" ht="15.75" x14ac:dyDescent="0.25">
      <c r="A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</row>
    <row r="19" spans="1:15" ht="15.75" x14ac:dyDescent="0.25">
      <c r="A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</row>
    <row r="20" spans="1:15" ht="15.75" x14ac:dyDescent="0.25">
      <c r="A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</row>
    <row r="21" spans="1:15" ht="15.75" x14ac:dyDescent="0.25">
      <c r="A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</row>
    <row r="22" spans="1:15" ht="15.75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</row>
    <row r="23" spans="1:15" ht="15.75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</row>
    <row r="24" spans="1:15" ht="15.75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</row>
    <row r="25" spans="1:15" ht="15.75" x14ac:dyDescent="0.2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</row>
    <row r="26" spans="1:15" ht="15.75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</row>
  </sheetData>
  <pageMargins left="0.7" right="0.7" top="0.75" bottom="0.75" header="0.3" footer="0.3"/>
  <pageSetup paperSize="9" orientation="portrait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5"/>
  <sheetViews>
    <sheetView tabSelected="1" workbookViewId="0">
      <selection activeCell="H38" sqref="H38"/>
    </sheetView>
  </sheetViews>
  <sheetFormatPr baseColWidth="10" defaultColWidth="11.42578125" defaultRowHeight="15" x14ac:dyDescent="0.25"/>
  <cols>
    <col min="1" max="1" width="28.5703125" customWidth="1"/>
  </cols>
  <sheetData>
    <row r="1" spans="1:16" ht="19.5" x14ac:dyDescent="0.35">
      <c r="A1" s="8" t="s">
        <v>4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ht="15.75" x14ac:dyDescent="0.25">
      <c r="A2" s="8" t="s">
        <v>8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spans="1:16" ht="15.75" x14ac:dyDescent="0.25">
      <c r="A3" s="39" t="s">
        <v>42</v>
      </c>
      <c r="B3" s="7"/>
      <c r="C3" s="7"/>
      <c r="D3" s="7"/>
      <c r="E3" s="7"/>
      <c r="F3" s="4"/>
      <c r="G3" s="4"/>
      <c r="H3" s="29" t="s">
        <v>32</v>
      </c>
      <c r="I3" s="29" t="s">
        <v>6</v>
      </c>
      <c r="J3" s="23" t="s">
        <v>7</v>
      </c>
      <c r="K3" s="4"/>
      <c r="L3" s="4"/>
      <c r="M3" s="4"/>
      <c r="N3" s="4"/>
      <c r="O3" s="4"/>
      <c r="P3" s="4"/>
    </row>
    <row r="4" spans="1:16" ht="15.75" x14ac:dyDescent="0.25">
      <c r="A4" s="42" t="s">
        <v>29</v>
      </c>
      <c r="B4" s="35">
        <v>7.8</v>
      </c>
      <c r="C4" s="4">
        <v>1</v>
      </c>
      <c r="D4" s="4">
        <v>1</v>
      </c>
      <c r="E4" s="4">
        <v>1</v>
      </c>
      <c r="F4" s="4">
        <v>1</v>
      </c>
      <c r="G4" s="4"/>
      <c r="H4" s="30">
        <f>AVERAGE(C4:F4)</f>
        <v>1</v>
      </c>
      <c r="I4" s="30">
        <f>STDEV(C4:F4)/SQRT(J4)</f>
        <v>0</v>
      </c>
      <c r="J4" s="31">
        <f>COUNT(C4:F4)</f>
        <v>4</v>
      </c>
      <c r="K4" s="4"/>
      <c r="L4" s="4"/>
      <c r="M4" s="4"/>
      <c r="N4" s="4"/>
      <c r="O4" s="4"/>
      <c r="P4" s="4"/>
    </row>
    <row r="5" spans="1:16" ht="15.75" x14ac:dyDescent="0.25">
      <c r="A5" s="4"/>
      <c r="B5" s="35">
        <v>7.6</v>
      </c>
      <c r="C5" s="4">
        <v>0.89558666247247565</v>
      </c>
      <c r="D5" s="4">
        <v>0.82970546854106353</v>
      </c>
      <c r="E5" s="4">
        <v>0.76691139640945882</v>
      </c>
      <c r="F5" s="4">
        <v>0.8802565163695375</v>
      </c>
      <c r="G5" s="4"/>
      <c r="H5" s="30">
        <f t="shared" ref="H5:H8" si="0">AVERAGE(C5:F5)</f>
        <v>0.8431150109481339</v>
      </c>
      <c r="I5" s="30">
        <f t="shared" ref="I5:I8" si="1">STDEV(C5:F5)/SQRT(J5)</f>
        <v>2.9039588402423593E-2</v>
      </c>
      <c r="J5" s="31">
        <f t="shared" ref="J5:J8" si="2">COUNT(C5:F5)</f>
        <v>4</v>
      </c>
      <c r="K5" s="4"/>
      <c r="L5" s="4"/>
      <c r="M5" s="4"/>
      <c r="N5" s="4"/>
      <c r="O5" s="4"/>
      <c r="P5" s="4"/>
    </row>
    <row r="6" spans="1:16" ht="15.75" x14ac:dyDescent="0.25">
      <c r="A6" s="4"/>
      <c r="B6" s="35">
        <v>7.52</v>
      </c>
      <c r="C6" s="4">
        <v>0.71282478766907842</v>
      </c>
      <c r="D6" s="4">
        <v>0.6381088591993116</v>
      </c>
      <c r="E6" s="4">
        <v>0.66602298789971781</v>
      </c>
      <c r="F6" s="4">
        <v>0.75285534132122867</v>
      </c>
      <c r="G6" s="4"/>
      <c r="H6" s="30">
        <f t="shared" si="0"/>
        <v>0.69245299402233407</v>
      </c>
      <c r="I6" s="30">
        <f t="shared" si="1"/>
        <v>2.5356267714489237E-2</v>
      </c>
      <c r="J6" s="31">
        <f t="shared" si="2"/>
        <v>4</v>
      </c>
      <c r="K6" s="4"/>
      <c r="L6" s="4"/>
      <c r="M6" s="4"/>
      <c r="N6" s="4"/>
      <c r="O6" s="4"/>
      <c r="P6" s="4"/>
    </row>
    <row r="7" spans="1:16" ht="15.75" x14ac:dyDescent="0.25">
      <c r="A7" s="4"/>
      <c r="B7" s="35">
        <v>7.45</v>
      </c>
      <c r="C7" s="4">
        <v>0.13424473104749921</v>
      </c>
      <c r="D7" s="4">
        <v>0.11858001651143592</v>
      </c>
      <c r="E7" s="4">
        <v>0.12280600005272453</v>
      </c>
      <c r="F7" s="4">
        <v>0.14432565065937614</v>
      </c>
      <c r="G7" s="7"/>
      <c r="H7" s="30">
        <f t="shared" si="0"/>
        <v>0.12998909956775895</v>
      </c>
      <c r="I7" s="30">
        <f t="shared" si="1"/>
        <v>5.812423413996317E-3</v>
      </c>
      <c r="J7" s="31">
        <f t="shared" si="2"/>
        <v>4</v>
      </c>
      <c r="K7" s="4"/>
      <c r="L7" s="4"/>
      <c r="M7" s="4"/>
      <c r="N7" s="4"/>
      <c r="O7" s="4"/>
      <c r="P7" s="4"/>
    </row>
    <row r="8" spans="1:16" ht="15.75" x14ac:dyDescent="0.25">
      <c r="A8" s="4"/>
      <c r="B8" s="35">
        <v>7.3</v>
      </c>
      <c r="C8" s="4">
        <v>1.3197106008178673E-2</v>
      </c>
      <c r="D8" s="4">
        <v>1.472075906094115E-2</v>
      </c>
      <c r="E8" s="4">
        <v>1.9871483932196239E-2</v>
      </c>
      <c r="F8" s="4">
        <v>1.2518044453713328E-2</v>
      </c>
      <c r="G8" s="4"/>
      <c r="H8" s="30">
        <f t="shared" si="0"/>
        <v>1.5076848363757347E-2</v>
      </c>
      <c r="I8" s="30">
        <f t="shared" si="1"/>
        <v>1.6632357669898678E-3</v>
      </c>
      <c r="J8" s="31">
        <f t="shared" si="2"/>
        <v>4</v>
      </c>
      <c r="K8" s="4"/>
      <c r="L8" s="4"/>
      <c r="M8" s="4"/>
      <c r="N8" s="4"/>
      <c r="O8" s="4"/>
      <c r="P8" s="4"/>
    </row>
    <row r="9" spans="1:16" ht="15.75" x14ac:dyDescent="0.25">
      <c r="A9" s="4"/>
      <c r="B9" s="4"/>
      <c r="C9" s="4"/>
      <c r="D9" s="4"/>
      <c r="E9" s="4"/>
      <c r="F9" s="4"/>
      <c r="G9" s="7"/>
      <c r="H9" s="30"/>
      <c r="I9" s="30"/>
      <c r="J9" s="31"/>
      <c r="K9" s="4"/>
      <c r="L9" s="4"/>
      <c r="M9" s="4"/>
      <c r="N9" s="4"/>
      <c r="O9" s="4"/>
      <c r="P9" s="4"/>
    </row>
    <row r="10" spans="1:16" ht="19.5" x14ac:dyDescent="0.35">
      <c r="A10" s="35" t="s">
        <v>46</v>
      </c>
      <c r="B10" s="4"/>
      <c r="C10" s="7">
        <v>7.4939999999999998</v>
      </c>
      <c r="D10" s="7">
        <v>7.5010000000000003</v>
      </c>
      <c r="E10" s="7">
        <v>7.4950000000000001</v>
      </c>
      <c r="F10" s="7">
        <v>7.4889999999999999</v>
      </c>
      <c r="G10" s="4"/>
      <c r="H10" s="30">
        <f t="shared" ref="H10" si="3">AVERAGE(C10:F10)</f>
        <v>7.4947500000000007</v>
      </c>
      <c r="I10" s="30">
        <f t="shared" ref="I10" si="4">STDEV(C10:F10)/SQRT(J10)</f>
        <v>2.4622144504491271E-3</v>
      </c>
      <c r="J10" s="31">
        <f t="shared" ref="J10" si="5">COUNT(C10:F10)</f>
        <v>4</v>
      </c>
      <c r="K10" s="4"/>
      <c r="L10" s="4"/>
      <c r="M10" s="4"/>
      <c r="N10" s="4"/>
      <c r="O10" s="4"/>
      <c r="P10" s="4"/>
    </row>
    <row r="11" spans="1:16" ht="15.75" x14ac:dyDescent="0.25">
      <c r="A11" s="4"/>
      <c r="B11" s="4"/>
      <c r="C11" s="4"/>
      <c r="D11" s="4"/>
      <c r="E11" s="4"/>
      <c r="F11" s="4"/>
      <c r="G11" s="4"/>
      <c r="H11" s="30"/>
      <c r="I11" s="30"/>
      <c r="J11" s="31"/>
      <c r="K11" s="4"/>
      <c r="L11" s="4"/>
      <c r="M11" s="4"/>
      <c r="N11" s="4"/>
      <c r="O11" s="4"/>
      <c r="P11" s="4"/>
    </row>
    <row r="12" spans="1:16" ht="15.75" x14ac:dyDescent="0.2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</row>
    <row r="13" spans="1:16" ht="15.75" x14ac:dyDescent="0.25">
      <c r="A13" s="4"/>
      <c r="B13" s="2"/>
      <c r="C13" s="5"/>
      <c r="D13" s="5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</row>
    <row r="14" spans="1:16" ht="15.75" x14ac:dyDescent="0.25">
      <c r="A14" s="8"/>
      <c r="B14" s="3"/>
      <c r="C14" s="6"/>
      <c r="D14" s="5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</row>
    <row r="15" spans="1:16" ht="15.75" x14ac:dyDescent="0.25">
      <c r="A15" s="39" t="s">
        <v>43</v>
      </c>
      <c r="B15" s="4"/>
      <c r="C15" s="4"/>
      <c r="D15" s="4"/>
      <c r="E15" s="4"/>
      <c r="F15" s="4"/>
      <c r="G15" s="4"/>
      <c r="H15" s="29" t="s">
        <v>32</v>
      </c>
      <c r="I15" s="29" t="s">
        <v>6</v>
      </c>
      <c r="J15" s="23" t="s">
        <v>7</v>
      </c>
      <c r="K15" s="4"/>
      <c r="L15" s="4"/>
      <c r="M15" s="4"/>
      <c r="N15" s="4"/>
      <c r="O15" s="4"/>
      <c r="P15" s="4"/>
    </row>
    <row r="16" spans="1:16" ht="15.75" x14ac:dyDescent="0.25">
      <c r="A16" s="42" t="s">
        <v>29</v>
      </c>
      <c r="B16" s="35">
        <v>7.6</v>
      </c>
      <c r="C16" s="4">
        <v>1</v>
      </c>
      <c r="D16" s="4">
        <v>1</v>
      </c>
      <c r="E16" s="4">
        <v>1</v>
      </c>
      <c r="F16" s="4">
        <v>1</v>
      </c>
      <c r="G16" s="4"/>
      <c r="H16" s="30">
        <f>AVERAGE(C16:F16)</f>
        <v>1</v>
      </c>
      <c r="I16" s="30">
        <f>STDEV(C16:F16)/SQRT(J16)</f>
        <v>0</v>
      </c>
      <c r="J16" s="31">
        <f>COUNT(C16:F16)</f>
        <v>4</v>
      </c>
      <c r="K16" s="4"/>
      <c r="L16" s="4"/>
      <c r="M16" s="4"/>
      <c r="N16" s="4"/>
      <c r="O16" s="4"/>
      <c r="P16" s="4"/>
    </row>
    <row r="17" spans="1:16" ht="15.75" x14ac:dyDescent="0.25">
      <c r="A17" s="4"/>
      <c r="B17" s="35">
        <v>7.1</v>
      </c>
      <c r="C17" s="4">
        <v>0.70084112611943983</v>
      </c>
      <c r="D17" s="4">
        <v>0.54501332430613225</v>
      </c>
      <c r="E17" s="4">
        <v>0.71485006713411892</v>
      </c>
      <c r="F17" s="4">
        <v>0.73535316207902202</v>
      </c>
      <c r="G17" s="4"/>
      <c r="H17" s="30">
        <f t="shared" ref="H17:H20" si="6">AVERAGE(C17:F17)</f>
        <v>0.67401441990967825</v>
      </c>
      <c r="I17" s="30">
        <f t="shared" ref="I17:I20" si="7">STDEV(C17:F17)/SQRT(J17)</f>
        <v>4.3580334066464881E-2</v>
      </c>
      <c r="J17" s="31">
        <f t="shared" ref="J17:J20" si="8">COUNT(C17:F17)</f>
        <v>4</v>
      </c>
      <c r="K17" s="4"/>
      <c r="L17" s="4"/>
      <c r="M17" s="4"/>
      <c r="N17" s="4"/>
      <c r="O17" s="4"/>
      <c r="P17" s="4"/>
    </row>
    <row r="18" spans="1:16" ht="15.75" x14ac:dyDescent="0.25">
      <c r="A18" s="8"/>
      <c r="B18" s="35">
        <v>7</v>
      </c>
      <c r="C18" s="4">
        <v>0.26675226361882143</v>
      </c>
      <c r="D18" s="4">
        <v>0.24068026782445764</v>
      </c>
      <c r="E18" s="4">
        <v>0.35451051767865133</v>
      </c>
      <c r="F18" s="4">
        <v>0.36002357077224245</v>
      </c>
      <c r="G18" s="4"/>
      <c r="H18" s="30">
        <f t="shared" si="6"/>
        <v>0.30549165497354325</v>
      </c>
      <c r="I18" s="30">
        <f t="shared" si="7"/>
        <v>3.0383431735489175E-2</v>
      </c>
      <c r="J18" s="31">
        <f t="shared" si="8"/>
        <v>4</v>
      </c>
      <c r="K18" s="4"/>
      <c r="L18" s="4"/>
      <c r="M18" s="4"/>
      <c r="N18" s="4"/>
      <c r="O18" s="4"/>
      <c r="P18" s="4"/>
    </row>
    <row r="19" spans="1:16" ht="15.75" x14ac:dyDescent="0.25">
      <c r="A19" s="4"/>
      <c r="B19" s="35">
        <v>6.9</v>
      </c>
      <c r="C19" s="4">
        <v>3.5968581465538566E-2</v>
      </c>
      <c r="D19" s="4">
        <v>2.781351482206048E-2</v>
      </c>
      <c r="E19" s="4">
        <v>4.5275727286289723E-2</v>
      </c>
      <c r="F19" s="4">
        <v>5.6394820422675893E-2</v>
      </c>
      <c r="G19" s="4"/>
      <c r="H19" s="30">
        <f t="shared" si="6"/>
        <v>4.1363160999141169E-2</v>
      </c>
      <c r="I19" s="30">
        <f t="shared" si="7"/>
        <v>6.1505647426673459E-3</v>
      </c>
      <c r="J19" s="31">
        <f t="shared" si="8"/>
        <v>4</v>
      </c>
      <c r="K19" s="4"/>
      <c r="L19" s="4"/>
      <c r="M19" s="4"/>
      <c r="N19" s="4"/>
      <c r="O19" s="4"/>
      <c r="P19" s="4"/>
    </row>
    <row r="20" spans="1:16" ht="15.75" x14ac:dyDescent="0.25">
      <c r="A20" s="8"/>
      <c r="B20" s="35">
        <v>6.8</v>
      </c>
      <c r="C20" s="4">
        <v>2.5255900252337832E-2</v>
      </c>
      <c r="D20" s="4">
        <v>1.2724456498207025E-2</v>
      </c>
      <c r="E20" s="4">
        <v>2.2154677010293895E-2</v>
      </c>
      <c r="F20" s="4">
        <v>1.741715273061404E-2</v>
      </c>
      <c r="G20" s="4"/>
      <c r="H20" s="30">
        <f t="shared" si="6"/>
        <v>1.9388046622863198E-2</v>
      </c>
      <c r="I20" s="30">
        <f t="shared" si="7"/>
        <v>2.7442941715723882E-3</v>
      </c>
      <c r="J20" s="31">
        <f t="shared" si="8"/>
        <v>4</v>
      </c>
      <c r="K20" s="4"/>
      <c r="L20" s="4"/>
      <c r="M20" s="4"/>
      <c r="N20" s="4"/>
      <c r="O20" s="4"/>
      <c r="P20" s="4"/>
    </row>
    <row r="21" spans="1:16" ht="15.75" x14ac:dyDescent="0.25">
      <c r="A21" s="4"/>
      <c r="B21" s="4"/>
      <c r="C21" s="4"/>
      <c r="D21" s="4"/>
      <c r="E21" s="4"/>
      <c r="F21" s="4"/>
      <c r="G21" s="4"/>
      <c r="H21" s="30"/>
      <c r="I21" s="30"/>
      <c r="J21" s="31"/>
      <c r="K21" s="4"/>
      <c r="L21" s="4"/>
      <c r="M21" s="4"/>
      <c r="N21" s="4"/>
      <c r="O21" s="4"/>
      <c r="P21" s="4"/>
    </row>
    <row r="22" spans="1:16" ht="19.5" x14ac:dyDescent="0.35">
      <c r="A22" s="35" t="s">
        <v>46</v>
      </c>
      <c r="B22" s="4"/>
      <c r="C22" s="7">
        <v>7.0549999999999997</v>
      </c>
      <c r="D22" s="7">
        <v>7.0860000000000003</v>
      </c>
      <c r="E22" s="7">
        <v>7.0410000000000004</v>
      </c>
      <c r="F22" s="7">
        <v>7.0369999999999999</v>
      </c>
      <c r="G22" s="4"/>
      <c r="H22" s="30">
        <f t="shared" ref="H22" si="9">AVERAGE(C22:F22)</f>
        <v>7.0547500000000003</v>
      </c>
      <c r="I22" s="30">
        <f t="shared" ref="I22" si="10">STDEV(C22:F22)/SQRT(J22)</f>
        <v>1.1108367716876061E-2</v>
      </c>
      <c r="J22" s="31">
        <f t="shared" ref="J22" si="11">COUNT(C22:F22)</f>
        <v>4</v>
      </c>
      <c r="K22" s="4"/>
      <c r="L22" s="4"/>
      <c r="M22" s="4"/>
      <c r="N22" s="4"/>
      <c r="O22" s="4"/>
      <c r="P22" s="4"/>
    </row>
    <row r="23" spans="1:16" ht="15.75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</row>
    <row r="24" spans="1:16" ht="15.75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</row>
    <row r="25" spans="1:16" ht="15.75" x14ac:dyDescent="0.2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</row>
    <row r="26" spans="1:16" ht="15.75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</row>
    <row r="27" spans="1:16" ht="15.75" x14ac:dyDescent="0.25">
      <c r="A27" s="39" t="s">
        <v>44</v>
      </c>
      <c r="B27" s="4"/>
      <c r="C27" s="4"/>
      <c r="D27" s="4"/>
      <c r="E27" s="4"/>
      <c r="F27" s="4"/>
      <c r="G27" s="4"/>
      <c r="H27" s="4"/>
      <c r="I27" s="4"/>
      <c r="J27" s="4"/>
      <c r="K27" s="29" t="s">
        <v>32</v>
      </c>
      <c r="L27" s="29" t="s">
        <v>6</v>
      </c>
      <c r="M27" s="23" t="s">
        <v>7</v>
      </c>
      <c r="N27" s="4"/>
      <c r="O27" s="4"/>
      <c r="P27" s="4"/>
    </row>
    <row r="28" spans="1:16" ht="15.75" x14ac:dyDescent="0.25">
      <c r="A28" s="42" t="s">
        <v>29</v>
      </c>
      <c r="B28" s="4">
        <v>7.6</v>
      </c>
      <c r="C28" s="4">
        <v>1</v>
      </c>
      <c r="D28" s="4">
        <v>1</v>
      </c>
      <c r="E28" s="4">
        <v>1</v>
      </c>
      <c r="F28" s="4">
        <v>1</v>
      </c>
      <c r="G28" s="4">
        <v>1</v>
      </c>
      <c r="H28" s="4">
        <v>1</v>
      </c>
      <c r="I28" s="4">
        <v>1</v>
      </c>
      <c r="J28" s="4"/>
      <c r="K28" s="30">
        <f>AVERAGE(C28:I28)</f>
        <v>1</v>
      </c>
      <c r="L28" s="30">
        <f>STDEV(C28:I28)/SQRT(M28)</f>
        <v>0</v>
      </c>
      <c r="M28" s="31">
        <f>COUNT(C28:I28)</f>
        <v>7</v>
      </c>
      <c r="N28" s="4"/>
      <c r="O28" s="4"/>
      <c r="P28" s="4"/>
    </row>
    <row r="29" spans="1:16" ht="15.75" x14ac:dyDescent="0.25">
      <c r="A29" s="4"/>
      <c r="B29" s="4">
        <v>7.5</v>
      </c>
      <c r="C29" s="4">
        <v>1.0135961812128622</v>
      </c>
      <c r="D29" s="4">
        <v>0.99510517602508175</v>
      </c>
      <c r="E29" s="4">
        <v>1.1027841318006404</v>
      </c>
      <c r="F29" s="4">
        <v>1.0049630432658818</v>
      </c>
      <c r="G29" s="4">
        <v>1.0064292217045521</v>
      </c>
      <c r="H29" s="4">
        <v>1.0116178941562213</v>
      </c>
      <c r="I29" s="4">
        <v>0.99413895999723279</v>
      </c>
      <c r="J29" s="4"/>
      <c r="K29" s="30">
        <f t="shared" ref="K29:K34" si="12">AVERAGE(C29:I29)</f>
        <v>1.0183763725946391</v>
      </c>
      <c r="L29" s="30">
        <f t="shared" ref="L29:L34" si="13">STDEV(C29:I29)/SQRT(M29)</f>
        <v>1.4346768054741676E-2</v>
      </c>
      <c r="M29" s="31">
        <f t="shared" ref="M29:M34" si="14">COUNT(C29:I29)</f>
        <v>7</v>
      </c>
      <c r="N29" s="4"/>
      <c r="O29" s="4"/>
      <c r="P29" s="4"/>
    </row>
    <row r="30" spans="1:16" ht="15.75" x14ac:dyDescent="0.25">
      <c r="A30" s="4"/>
      <c r="B30" s="4">
        <v>7.4</v>
      </c>
      <c r="C30" s="4">
        <v>0.97026549194270673</v>
      </c>
      <c r="D30" s="4">
        <v>0.90064419944673024</v>
      </c>
      <c r="E30" s="4">
        <v>1.1086471631489634</v>
      </c>
      <c r="F30" s="4">
        <v>0.80622719995312564</v>
      </c>
      <c r="G30" s="4">
        <v>0.89897231473823191</v>
      </c>
      <c r="H30" s="4">
        <v>0.95336991008859118</v>
      </c>
      <c r="I30" s="4">
        <v>0.87743804056583474</v>
      </c>
      <c r="J30" s="4"/>
      <c r="K30" s="30">
        <f t="shared" si="12"/>
        <v>0.93079490284059774</v>
      </c>
      <c r="L30" s="30">
        <f t="shared" si="13"/>
        <v>3.5851809490183233E-2</v>
      </c>
      <c r="M30" s="31">
        <f t="shared" si="14"/>
        <v>7</v>
      </c>
      <c r="N30" s="4"/>
      <c r="O30" s="4"/>
      <c r="P30" s="4"/>
    </row>
    <row r="31" spans="1:16" ht="15.75" x14ac:dyDescent="0.25">
      <c r="A31" s="4"/>
      <c r="B31" s="4">
        <v>7.3</v>
      </c>
      <c r="C31" s="4">
        <v>0.66533066365588212</v>
      </c>
      <c r="D31" s="4">
        <v>0.4593786114329777</v>
      </c>
      <c r="E31" s="4">
        <v>0.63480395364788467</v>
      </c>
      <c r="F31" s="4">
        <v>0.35594091506029002</v>
      </c>
      <c r="G31" s="4">
        <v>0.44926797135480556</v>
      </c>
      <c r="H31" s="4">
        <v>0.65770205647307545</v>
      </c>
      <c r="I31" s="4">
        <v>0.65328061047903319</v>
      </c>
      <c r="J31" s="4"/>
      <c r="K31" s="30">
        <f t="shared" si="12"/>
        <v>0.55367211172913555</v>
      </c>
      <c r="L31" s="30">
        <f t="shared" si="13"/>
        <v>4.8472674010268099E-2</v>
      </c>
      <c r="M31" s="31">
        <f t="shared" si="14"/>
        <v>7</v>
      </c>
      <c r="N31" s="4"/>
      <c r="O31" s="4"/>
      <c r="P31" s="4"/>
    </row>
    <row r="32" spans="1:16" ht="15.75" x14ac:dyDescent="0.25">
      <c r="A32" s="4"/>
      <c r="B32" s="4">
        <v>7.2</v>
      </c>
      <c r="C32" s="4">
        <v>0.18148095991959734</v>
      </c>
      <c r="D32" s="4">
        <v>0.12273019215207015</v>
      </c>
      <c r="E32" s="4">
        <v>0.15613282044336343</v>
      </c>
      <c r="F32" s="4">
        <v>0.12487984587194893</v>
      </c>
      <c r="G32" s="4">
        <v>0.16436722641945758</v>
      </c>
      <c r="H32" s="4">
        <v>0.32433052824478942</v>
      </c>
      <c r="I32" s="4">
        <v>0.30486429171279583</v>
      </c>
      <c r="J32" s="4"/>
      <c r="K32" s="30">
        <f t="shared" si="12"/>
        <v>0.19696940925200326</v>
      </c>
      <c r="L32" s="30">
        <f t="shared" si="13"/>
        <v>3.1449486395214145E-2</v>
      </c>
      <c r="M32" s="31">
        <f t="shared" si="14"/>
        <v>7</v>
      </c>
      <c r="N32" s="4"/>
      <c r="O32" s="4"/>
      <c r="P32" s="4"/>
    </row>
    <row r="33" spans="1:16" ht="15.75" x14ac:dyDescent="0.25">
      <c r="A33" s="4"/>
      <c r="B33" s="4">
        <v>7.1</v>
      </c>
      <c r="C33" s="4">
        <v>7.6647163186575773E-2</v>
      </c>
      <c r="D33" s="4">
        <v>4.4397096804085295E-2</v>
      </c>
      <c r="E33" s="4">
        <v>4.5982714781177429E-2</v>
      </c>
      <c r="F33" s="4">
        <v>2.7122199214215333E-2</v>
      </c>
      <c r="G33" s="4">
        <v>3.1077038162480176E-2</v>
      </c>
      <c r="H33" s="4">
        <v>8.7325632365906736E-2</v>
      </c>
      <c r="I33" s="4">
        <v>8.9404781714611331E-2</v>
      </c>
      <c r="J33" s="4"/>
      <c r="K33" s="30">
        <f t="shared" si="12"/>
        <v>5.7422375175578862E-2</v>
      </c>
      <c r="L33" s="30">
        <f t="shared" si="13"/>
        <v>9.9992532398604315E-3</v>
      </c>
      <c r="M33" s="31">
        <f t="shared" si="14"/>
        <v>7</v>
      </c>
      <c r="N33" s="4"/>
      <c r="O33" s="4"/>
      <c r="P33" s="4"/>
    </row>
    <row r="34" spans="1:16" ht="15.75" x14ac:dyDescent="0.25">
      <c r="A34" s="4"/>
      <c r="B34" s="4">
        <v>6.9</v>
      </c>
      <c r="C34" s="4">
        <v>7.2916055239480538E-3</v>
      </c>
      <c r="D34" s="4">
        <v>2.9810136160569514E-3</v>
      </c>
      <c r="E34" s="4">
        <v>3.346265418677709E-3</v>
      </c>
      <c r="F34" s="4">
        <v>5.9002956704113053E-3</v>
      </c>
      <c r="G34" s="4">
        <v>5.2364643434506322E-3</v>
      </c>
      <c r="H34" s="4">
        <v>1.182540782554361E-2</v>
      </c>
      <c r="I34" s="4">
        <v>1.2211438110565511E-2</v>
      </c>
      <c r="J34" s="4"/>
      <c r="K34" s="30">
        <f t="shared" si="12"/>
        <v>6.9703557869505387E-3</v>
      </c>
      <c r="L34" s="30">
        <f t="shared" si="13"/>
        <v>1.417106086684821E-3</v>
      </c>
      <c r="M34" s="31">
        <f t="shared" si="14"/>
        <v>7</v>
      </c>
      <c r="N34" s="4"/>
      <c r="O34" s="4"/>
      <c r="P34" s="4"/>
    </row>
    <row r="35" spans="1:16" ht="15.75" x14ac:dyDescent="0.2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</row>
    <row r="36" spans="1:16" ht="19.5" x14ac:dyDescent="0.35">
      <c r="A36" s="35" t="s">
        <v>46</v>
      </c>
      <c r="B36" s="4"/>
      <c r="C36" s="4">
        <v>7.2690000000000001</v>
      </c>
      <c r="D36" s="4">
        <v>7.306</v>
      </c>
      <c r="E36" s="4">
        <v>7.2809999999999997</v>
      </c>
      <c r="F36" s="4">
        <v>7.3310000000000004</v>
      </c>
      <c r="G36" s="4">
        <v>7.3070000000000004</v>
      </c>
      <c r="H36" s="4">
        <v>7.2549999999999999</v>
      </c>
      <c r="I36" s="4">
        <v>7.26</v>
      </c>
      <c r="J36" s="4"/>
      <c r="K36" s="30">
        <f t="shared" ref="K36" si="15">AVERAGE(C36:I36)</f>
        <v>7.2869999999999999</v>
      </c>
      <c r="L36" s="30">
        <f t="shared" ref="L36" si="16">STDEV(C36:I36)/SQRT(M36)</f>
        <v>1.0701579767670341E-2</v>
      </c>
      <c r="M36" s="31">
        <f t="shared" ref="M36" si="17">COUNT(C36:I36)</f>
        <v>7</v>
      </c>
      <c r="N36" s="4"/>
      <c r="O36" s="4"/>
      <c r="P36" s="4"/>
    </row>
    <row r="37" spans="1:16" ht="15.75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</row>
    <row r="38" spans="1:16" ht="15.75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</row>
    <row r="39" spans="1:16" ht="15.75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</row>
    <row r="40" spans="1:16" ht="15.75" x14ac:dyDescent="0.2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</row>
    <row r="41" spans="1:16" ht="15.75" x14ac:dyDescent="0.25">
      <c r="A41" s="39" t="s">
        <v>45</v>
      </c>
      <c r="B41" s="4"/>
      <c r="C41" s="4"/>
      <c r="D41" s="4"/>
      <c r="E41" s="4"/>
      <c r="F41" s="4"/>
      <c r="G41" s="4"/>
      <c r="H41" s="4"/>
      <c r="I41" s="4"/>
      <c r="J41" s="4"/>
      <c r="K41" s="29" t="s">
        <v>32</v>
      </c>
      <c r="L41" s="29" t="s">
        <v>6</v>
      </c>
      <c r="M41" s="23" t="s">
        <v>7</v>
      </c>
      <c r="N41" s="4"/>
      <c r="O41" s="4"/>
      <c r="P41" s="4"/>
    </row>
    <row r="42" spans="1:16" ht="15.75" x14ac:dyDescent="0.25">
      <c r="A42" s="42" t="s">
        <v>29</v>
      </c>
      <c r="B42" s="4">
        <v>7.3</v>
      </c>
      <c r="C42" s="4">
        <v>1</v>
      </c>
      <c r="D42" s="4">
        <v>1</v>
      </c>
      <c r="E42" s="4">
        <v>0.80413300147268696</v>
      </c>
      <c r="F42" s="4">
        <v>1</v>
      </c>
      <c r="G42" s="4">
        <v>1</v>
      </c>
      <c r="H42" s="4">
        <v>1</v>
      </c>
      <c r="I42" s="4">
        <v>1</v>
      </c>
      <c r="J42" s="4"/>
      <c r="K42" s="30">
        <f>AVERAGE(C42:I42)</f>
        <v>0.9720190002103839</v>
      </c>
      <c r="L42" s="30">
        <f>STDEV(C42:I42)/SQRT(M42)</f>
        <v>2.7980999789616143E-2</v>
      </c>
      <c r="M42" s="31">
        <f>COUNT(C42:I42)</f>
        <v>7</v>
      </c>
      <c r="N42" s="4"/>
      <c r="O42" s="4"/>
      <c r="P42" s="4"/>
    </row>
    <row r="43" spans="1:16" ht="15.75" x14ac:dyDescent="0.25">
      <c r="A43" s="4"/>
      <c r="B43" s="4">
        <v>7.2</v>
      </c>
      <c r="C43" s="4">
        <v>1.0522918744070329</v>
      </c>
      <c r="D43" s="4">
        <v>1.0134235612459583</v>
      </c>
      <c r="E43" s="4">
        <v>1</v>
      </c>
      <c r="F43" s="4">
        <v>1.0052070110524873</v>
      </c>
      <c r="G43" s="4">
        <v>0.99125009407938991</v>
      </c>
      <c r="H43" s="4">
        <v>1.0279146470120371</v>
      </c>
      <c r="I43" s="4">
        <v>1.0328787137745434</v>
      </c>
      <c r="J43" s="4"/>
      <c r="K43" s="30">
        <f t="shared" ref="K43:K47" si="18">AVERAGE(C43:I43)</f>
        <v>1.0175665573673498</v>
      </c>
      <c r="L43" s="30">
        <f t="shared" ref="L43:L47" si="19">STDEV(C43:I43)/SQRT(M43)</f>
        <v>8.0451933540015563E-3</v>
      </c>
      <c r="M43" s="31">
        <f t="shared" ref="M43:M47" si="20">COUNT(C43:I43)</f>
        <v>7</v>
      </c>
      <c r="N43" s="4"/>
      <c r="O43" s="4"/>
      <c r="P43" s="4"/>
    </row>
    <row r="44" spans="1:16" ht="15.75" x14ac:dyDescent="0.25">
      <c r="A44" s="4"/>
      <c r="B44" s="4">
        <v>7.1</v>
      </c>
      <c r="C44" s="4"/>
      <c r="D44" s="4"/>
      <c r="E44" s="4">
        <v>0.96541393759893357</v>
      </c>
      <c r="F44" s="4">
        <v>0.99716403964334621</v>
      </c>
      <c r="G44" s="4">
        <v>0.9761199628700008</v>
      </c>
      <c r="H44" s="4">
        <v>1.0550870908978092</v>
      </c>
      <c r="I44" s="4">
        <v>1.0779700906128751</v>
      </c>
      <c r="J44" s="4"/>
      <c r="K44" s="30">
        <f t="shared" si="18"/>
        <v>1.014351024324593</v>
      </c>
      <c r="L44" s="30">
        <f t="shared" si="19"/>
        <v>2.2202091877594841E-2</v>
      </c>
      <c r="M44" s="31">
        <f t="shared" si="20"/>
        <v>5</v>
      </c>
      <c r="N44" s="4"/>
      <c r="O44" s="4"/>
      <c r="P44" s="4"/>
    </row>
    <row r="45" spans="1:16" ht="15.75" x14ac:dyDescent="0.25">
      <c r="A45" s="4"/>
      <c r="B45" s="4">
        <v>7</v>
      </c>
      <c r="C45" s="4">
        <v>0.63280904154211115</v>
      </c>
      <c r="D45" s="4">
        <v>0.43755771772927288</v>
      </c>
      <c r="E45" s="4">
        <v>0.27306333930501381</v>
      </c>
      <c r="F45" s="4">
        <v>0.68630137800183222</v>
      </c>
      <c r="G45" s="4">
        <v>0.69524071779886487</v>
      </c>
      <c r="H45" s="4">
        <v>0.86449508383740459</v>
      </c>
      <c r="I45" s="4">
        <v>0.88070955891917513</v>
      </c>
      <c r="J45" s="4"/>
      <c r="K45" s="30">
        <f t="shared" si="18"/>
        <v>0.63859669101909644</v>
      </c>
      <c r="L45" s="30">
        <f t="shared" si="19"/>
        <v>8.2979889200690035E-2</v>
      </c>
      <c r="M45" s="31">
        <f t="shared" si="20"/>
        <v>7</v>
      </c>
      <c r="N45" s="4"/>
      <c r="O45" s="4"/>
      <c r="P45" s="4"/>
    </row>
    <row r="46" spans="1:16" ht="15.75" x14ac:dyDescent="0.25">
      <c r="A46" s="4"/>
      <c r="B46" s="4">
        <v>6.9</v>
      </c>
      <c r="C46" s="4">
        <v>0.26430039787492476</v>
      </c>
      <c r="D46" s="4">
        <v>0.17322060274686743</v>
      </c>
      <c r="E46" s="4">
        <v>8.2711135229842886E-2</v>
      </c>
      <c r="F46" s="4">
        <v>0.1727376472166319</v>
      </c>
      <c r="G46" s="4">
        <v>0.21979678254459958</v>
      </c>
      <c r="H46" s="4">
        <v>0.30486203679142748</v>
      </c>
      <c r="I46" s="4">
        <v>0.27436795694256788</v>
      </c>
      <c r="J46" s="4"/>
      <c r="K46" s="30">
        <f t="shared" si="18"/>
        <v>0.21314236562098027</v>
      </c>
      <c r="L46" s="30">
        <f t="shared" si="19"/>
        <v>2.8892695947427029E-2</v>
      </c>
      <c r="M46" s="31">
        <f t="shared" si="20"/>
        <v>7</v>
      </c>
      <c r="N46" s="4"/>
      <c r="O46" s="4"/>
      <c r="P46" s="4"/>
    </row>
    <row r="47" spans="1:16" ht="15.75" x14ac:dyDescent="0.25">
      <c r="A47" s="4"/>
      <c r="B47" s="4">
        <v>6.8</v>
      </c>
      <c r="C47" s="4">
        <v>2.748706251733166E-2</v>
      </c>
      <c r="D47" s="4">
        <v>8.6809326688553896E-4</v>
      </c>
      <c r="E47" s="4">
        <v>1.5304992144999573E-2</v>
      </c>
      <c r="F47" s="4">
        <v>3.2404283338730043E-2</v>
      </c>
      <c r="G47" s="4">
        <v>3.8022782742912986E-2</v>
      </c>
      <c r="H47" s="4">
        <v>4.7445266446125858E-2</v>
      </c>
      <c r="I47" s="4">
        <v>4.1357299342549295E-2</v>
      </c>
      <c r="J47" s="4"/>
      <c r="K47" s="30">
        <f t="shared" si="18"/>
        <v>2.898425425707642E-2</v>
      </c>
      <c r="L47" s="30">
        <f t="shared" si="19"/>
        <v>6.1084935320436561E-3</v>
      </c>
      <c r="M47" s="31">
        <f t="shared" si="20"/>
        <v>7</v>
      </c>
      <c r="N47" s="4"/>
      <c r="O47" s="4"/>
      <c r="P47" s="4"/>
    </row>
    <row r="48" spans="1:16" ht="15.75" x14ac:dyDescent="0.25">
      <c r="A48" s="4"/>
      <c r="B48" s="4"/>
      <c r="C48" s="4"/>
      <c r="D48" s="4"/>
      <c r="E48" s="4"/>
      <c r="F48" s="4"/>
      <c r="G48" s="4"/>
      <c r="H48" s="4"/>
      <c r="I48" s="4"/>
      <c r="J48" s="4"/>
      <c r="K48" s="30"/>
      <c r="L48" s="30"/>
      <c r="M48" s="31"/>
      <c r="N48" s="4"/>
      <c r="O48" s="4"/>
      <c r="P48" s="4"/>
    </row>
    <row r="49" spans="1:16" ht="19.5" x14ac:dyDescent="0.35">
      <c r="A49" s="35" t="s">
        <v>46</v>
      </c>
      <c r="B49" s="4"/>
      <c r="C49" s="4">
        <v>6.976</v>
      </c>
      <c r="D49" s="4">
        <v>7.0259999999999998</v>
      </c>
      <c r="E49" s="4">
        <v>7.0259999999999998</v>
      </c>
      <c r="F49" s="4">
        <v>6.968</v>
      </c>
      <c r="G49" s="4">
        <v>6.9610000000000003</v>
      </c>
      <c r="H49" s="4">
        <v>6.9340000000000002</v>
      </c>
      <c r="I49" s="4">
        <v>6.9370000000000003</v>
      </c>
      <c r="J49" s="4"/>
      <c r="K49" s="30">
        <f t="shared" ref="K49" si="21">AVERAGE(C49:I49)</f>
        <v>6.9754285714285711</v>
      </c>
      <c r="L49" s="30">
        <f t="shared" ref="L49" si="22">STDEV(C49:I49)/SQRT(M49)</f>
        <v>1.4285952378968216E-2</v>
      </c>
      <c r="M49" s="31">
        <f t="shared" ref="M49" si="23">COUNT(C49:I49)</f>
        <v>7</v>
      </c>
      <c r="N49" s="4"/>
      <c r="O49" s="4"/>
      <c r="P49" s="4"/>
    </row>
    <row r="50" spans="1:16" ht="15.75" x14ac:dyDescent="0.2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</row>
    <row r="51" spans="1:16" ht="15.75" x14ac:dyDescent="0.2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</row>
    <row r="52" spans="1:16" ht="15.75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</row>
    <row r="53" spans="1:16" ht="15.75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</row>
    <row r="54" spans="1:16" ht="15.75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</row>
    <row r="55" spans="1:16" ht="15.75" x14ac:dyDescent="0.2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</row>
    <row r="56" spans="1:16" ht="15.75" x14ac:dyDescent="0.2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</row>
    <row r="57" spans="1:16" ht="15.75" x14ac:dyDescent="0.2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</row>
    <row r="58" spans="1:16" ht="15.75" x14ac:dyDescent="0.2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</row>
    <row r="59" spans="1:16" ht="15.75" x14ac:dyDescent="0.2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</row>
    <row r="60" spans="1:16" ht="15.75" x14ac:dyDescent="0.2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</row>
    <row r="61" spans="1:16" ht="15.75" x14ac:dyDescent="0.2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</row>
    <row r="62" spans="1:16" ht="15.75" x14ac:dyDescent="0.2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</row>
    <row r="63" spans="1:16" ht="15.75" x14ac:dyDescent="0.2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</row>
    <row r="64" spans="1:16" ht="15.75" x14ac:dyDescent="0.2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</row>
    <row r="65" spans="1:16" ht="15.75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</row>
    <row r="66" spans="1:16" ht="15.75" x14ac:dyDescent="0.2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</row>
    <row r="67" spans="1:16" ht="15.75" x14ac:dyDescent="0.2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</row>
    <row r="68" spans="1:16" ht="15.75" x14ac:dyDescent="0.2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</row>
    <row r="69" spans="1:16" ht="15.75" x14ac:dyDescent="0.2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</row>
    <row r="70" spans="1:16" ht="15.75" x14ac:dyDescent="0.2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</row>
    <row r="71" spans="1:16" ht="15.75" x14ac:dyDescent="0.2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</row>
    <row r="72" spans="1:16" ht="15.75" x14ac:dyDescent="0.2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</row>
    <row r="73" spans="1:16" ht="15.75" x14ac:dyDescent="0.2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</row>
    <row r="74" spans="1:16" ht="15.75" x14ac:dyDescent="0.2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</row>
    <row r="75" spans="1:16" ht="15.75" x14ac:dyDescent="0.2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</row>
    <row r="76" spans="1:16" ht="15.75" x14ac:dyDescent="0.2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</row>
    <row r="77" spans="1:16" ht="15.75" x14ac:dyDescent="0.2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</row>
    <row r="78" spans="1:16" ht="15.75" x14ac:dyDescent="0.2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</row>
    <row r="79" spans="1:16" ht="15.75" x14ac:dyDescent="0.2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</row>
    <row r="80" spans="1:16" ht="15.75" x14ac:dyDescent="0.2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</row>
    <row r="81" spans="1:16" ht="15.75" x14ac:dyDescent="0.2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</row>
    <row r="82" spans="1:16" ht="15.75" x14ac:dyDescent="0.2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</row>
    <row r="83" spans="1:16" ht="15.75" x14ac:dyDescent="0.2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</row>
    <row r="84" spans="1:16" ht="15.75" x14ac:dyDescent="0.2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</row>
    <row r="85" spans="1:16" ht="15.75" x14ac:dyDescent="0.2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</row>
  </sheetData>
  <pageMargins left="0.7" right="0.7" top="0.75" bottom="0.75" header="0.3" footer="0.3"/>
  <pageSetup paperSize="9" orientation="portrait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C19" sqref="C19"/>
    </sheetView>
  </sheetViews>
  <sheetFormatPr baseColWidth="10" defaultColWidth="11.42578125" defaultRowHeight="15" x14ac:dyDescent="0.25"/>
  <cols>
    <col min="1" max="1" width="25.85546875" customWidth="1"/>
  </cols>
  <sheetData>
    <row r="1" spans="1:11" ht="15.75" x14ac:dyDescent="0.25">
      <c r="A1" s="4" t="s">
        <v>37</v>
      </c>
      <c r="B1" s="4"/>
      <c r="C1" s="4"/>
      <c r="D1" s="4"/>
      <c r="E1" s="4"/>
      <c r="F1" s="4"/>
      <c r="G1" s="4"/>
      <c r="H1" s="4"/>
      <c r="I1" s="4"/>
    </row>
    <row r="2" spans="1:11" ht="15.75" x14ac:dyDescent="0.25">
      <c r="A2" s="1" t="s">
        <v>0</v>
      </c>
      <c r="B2" s="4"/>
      <c r="C2" s="4"/>
      <c r="D2" s="4"/>
      <c r="E2" s="4"/>
      <c r="F2" s="4"/>
      <c r="G2" s="4"/>
      <c r="H2" s="4"/>
      <c r="I2" s="4"/>
    </row>
    <row r="3" spans="1:11" ht="15.75" x14ac:dyDescent="0.25">
      <c r="A3" s="8" t="s">
        <v>8</v>
      </c>
      <c r="B3" s="4"/>
      <c r="C3" s="4"/>
      <c r="D3" s="4"/>
      <c r="E3" s="4"/>
      <c r="F3" s="4"/>
      <c r="G3" s="4"/>
      <c r="H3" s="4"/>
      <c r="I3" s="2" t="s">
        <v>32</v>
      </c>
      <c r="J3" s="5" t="s">
        <v>6</v>
      </c>
      <c r="K3" s="5" t="s">
        <v>7</v>
      </c>
    </row>
    <row r="4" spans="1:11" ht="15.75" x14ac:dyDescent="0.25">
      <c r="A4" s="41" t="s">
        <v>9</v>
      </c>
      <c r="B4" s="4">
        <v>0.94785400000000009</v>
      </c>
      <c r="C4" s="4">
        <v>1.07115</v>
      </c>
      <c r="D4" s="4">
        <v>0.93147500000000005</v>
      </c>
      <c r="E4" s="4">
        <v>1.08138</v>
      </c>
      <c r="F4" s="4">
        <v>0.78689100000000001</v>
      </c>
      <c r="G4" s="4"/>
      <c r="H4" s="4"/>
      <c r="I4" s="3">
        <f>AVERAGE(B4:G4)</f>
        <v>0.96375000000000011</v>
      </c>
      <c r="J4" s="6">
        <f>_xlfn.STDEV.S(B4:G4)/SQRT(K4)</f>
        <v>5.3826128052275539E-2</v>
      </c>
      <c r="K4" s="5">
        <f>COUNT(B4:G4)</f>
        <v>5</v>
      </c>
    </row>
    <row r="5" spans="1:11" ht="15.75" x14ac:dyDescent="0.25">
      <c r="A5" s="41"/>
      <c r="B5" s="4"/>
      <c r="C5" s="4"/>
      <c r="D5" s="4"/>
      <c r="E5" s="4"/>
      <c r="F5" s="4"/>
      <c r="G5" s="4"/>
      <c r="H5" s="4"/>
      <c r="I5" s="4"/>
      <c r="J5" s="4"/>
      <c r="K5" s="4"/>
    </row>
    <row r="6" spans="1:11" ht="15.75" x14ac:dyDescent="0.25">
      <c r="A6" s="41" t="s">
        <v>10</v>
      </c>
      <c r="B6" s="4">
        <v>5.2638100000000003</v>
      </c>
      <c r="C6" s="4">
        <v>4.8235000000000001</v>
      </c>
      <c r="D6" s="4">
        <v>4.1868999999999996</v>
      </c>
      <c r="E6" s="4">
        <v>4.8038100000000004</v>
      </c>
      <c r="F6" s="4">
        <v>3.3808000000000002</v>
      </c>
      <c r="G6" s="4"/>
      <c r="H6" s="4"/>
      <c r="I6" s="3">
        <f>AVERAGE(B6:G6)</f>
        <v>4.4917640000000008</v>
      </c>
      <c r="J6" s="6">
        <f>_xlfn.STDEV.S(B6:G6)/SQRT(K6)</f>
        <v>0.32639390111642458</v>
      </c>
      <c r="K6" s="5">
        <f>COUNT(B6:G6)</f>
        <v>5</v>
      </c>
    </row>
    <row r="7" spans="1:11" ht="15.75" x14ac:dyDescent="0.25">
      <c r="A7" s="41"/>
      <c r="B7" s="4"/>
      <c r="C7" s="4"/>
      <c r="D7" s="4"/>
      <c r="E7" s="4"/>
      <c r="F7" s="4"/>
      <c r="G7" s="4"/>
      <c r="H7" s="4"/>
      <c r="I7" s="4"/>
      <c r="J7" s="4"/>
      <c r="K7" s="4"/>
    </row>
    <row r="8" spans="1:11" ht="15.75" x14ac:dyDescent="0.25">
      <c r="A8" s="41" t="s">
        <v>11</v>
      </c>
      <c r="B8" s="4">
        <v>2.8780000000000001</v>
      </c>
      <c r="C8" s="4">
        <v>4.0810000000000004</v>
      </c>
      <c r="D8" s="4">
        <v>3.859</v>
      </c>
      <c r="E8" s="4">
        <v>2.802</v>
      </c>
      <c r="F8" s="4">
        <v>7.4089999999999998</v>
      </c>
      <c r="G8" s="4">
        <v>3.3929999999999998</v>
      </c>
      <c r="H8" s="4"/>
      <c r="I8" s="3">
        <f>AVERAGE(B8:G8)</f>
        <v>4.0703333333333331</v>
      </c>
      <c r="J8" s="6">
        <f>_xlfn.STDEV.S(B8:G8)/SQRT(K8)</f>
        <v>0.69953745035161974</v>
      </c>
      <c r="K8" s="5">
        <f>COUNT(B8:G8)</f>
        <v>6</v>
      </c>
    </row>
    <row r="9" spans="1:11" ht="15.75" x14ac:dyDescent="0.25">
      <c r="A9" s="41"/>
      <c r="B9" s="4"/>
      <c r="C9" s="4"/>
      <c r="D9" s="4"/>
      <c r="E9" s="4"/>
      <c r="F9" s="4"/>
      <c r="G9" s="4"/>
      <c r="H9" s="4"/>
      <c r="I9" s="4"/>
      <c r="J9" s="4"/>
      <c r="K9" s="4"/>
    </row>
    <row r="10" spans="1:11" ht="15.75" x14ac:dyDescent="0.25">
      <c r="A10" s="41" t="s">
        <v>12</v>
      </c>
      <c r="B10" s="4">
        <v>33.630000000000003</v>
      </c>
      <c r="C10" s="4">
        <v>25.426500000000001</v>
      </c>
      <c r="D10" s="4">
        <v>28.4084</v>
      </c>
      <c r="E10" s="4">
        <v>7.2484899999999994</v>
      </c>
      <c r="F10" s="4">
        <v>107.729</v>
      </c>
      <c r="G10" s="4">
        <v>16.720400000000001</v>
      </c>
      <c r="H10" s="4"/>
      <c r="I10" s="3">
        <f>AVERAGE(B10:G10)</f>
        <v>36.527131666666669</v>
      </c>
      <c r="J10" s="6">
        <f>_xlfn.STDEV.S(B10:G10)/SQRT(K10)</f>
        <v>14.73859189394302</v>
      </c>
      <c r="K10" s="5">
        <f>COUNT(B10:G10)</f>
        <v>6</v>
      </c>
    </row>
    <row r="11" spans="1:11" ht="15.75" x14ac:dyDescent="0.25">
      <c r="A11" s="4"/>
      <c r="B11" s="4"/>
      <c r="C11" s="4"/>
      <c r="D11" s="4"/>
      <c r="E11" s="4"/>
      <c r="F11" s="4"/>
      <c r="G11" s="4"/>
      <c r="H11" s="4"/>
      <c r="I11" s="4"/>
    </row>
    <row r="12" spans="1:11" ht="15.75" x14ac:dyDescent="0.25">
      <c r="A12" s="4"/>
      <c r="B12" s="4"/>
      <c r="C12" s="4"/>
      <c r="D12" s="4"/>
      <c r="E12" s="4"/>
      <c r="F12" s="4"/>
      <c r="G12" s="4"/>
      <c r="H12" s="4"/>
      <c r="I12" s="4"/>
    </row>
    <row r="13" spans="1:11" ht="15.75" x14ac:dyDescent="0.25">
      <c r="A13" s="4"/>
      <c r="B13" s="4"/>
      <c r="C13" s="4"/>
      <c r="D13" s="4"/>
      <c r="E13" s="4"/>
      <c r="F13" s="4"/>
      <c r="G13" s="4"/>
      <c r="H13" s="4"/>
      <c r="I13" s="4"/>
    </row>
    <row r="14" spans="1:11" ht="15.75" x14ac:dyDescent="0.25">
      <c r="A14" s="4"/>
      <c r="E14" s="4"/>
      <c r="F14" s="4"/>
      <c r="G14" s="4"/>
      <c r="H14" s="4"/>
      <c r="I14" s="4"/>
    </row>
    <row r="15" spans="1:11" ht="15.75" x14ac:dyDescent="0.25">
      <c r="A15" s="4"/>
      <c r="E15" s="4"/>
      <c r="F15" s="4"/>
      <c r="G15" s="4"/>
      <c r="H15" s="4"/>
      <c r="I15" s="4"/>
    </row>
    <row r="16" spans="1:11" ht="15.75" x14ac:dyDescent="0.25">
      <c r="A16" s="4"/>
      <c r="E16" s="4"/>
      <c r="F16" s="4"/>
      <c r="G16" s="4"/>
      <c r="H16" s="4"/>
      <c r="I16" s="4"/>
    </row>
    <row r="17" spans="1:9" ht="15.75" x14ac:dyDescent="0.25">
      <c r="A17" s="4"/>
      <c r="E17" s="4"/>
      <c r="F17" s="4"/>
      <c r="G17" s="4"/>
      <c r="H17" s="4"/>
      <c r="I17" s="4"/>
    </row>
    <row r="18" spans="1:9" ht="15.75" x14ac:dyDescent="0.25">
      <c r="A18" s="4"/>
      <c r="E18" s="4"/>
      <c r="F18" s="4"/>
      <c r="G18" s="4"/>
      <c r="H18" s="4"/>
      <c r="I18" s="4"/>
    </row>
    <row r="19" spans="1:9" ht="15.75" x14ac:dyDescent="0.25">
      <c r="A19" s="4"/>
      <c r="E19" s="4"/>
      <c r="F19" s="4"/>
      <c r="G19" s="4"/>
      <c r="H19" s="4"/>
      <c r="I19" s="4"/>
    </row>
    <row r="20" spans="1:9" ht="15.75" x14ac:dyDescent="0.25">
      <c r="A20" s="4"/>
      <c r="E20" s="4"/>
      <c r="F20" s="4"/>
      <c r="G20" s="4"/>
      <c r="H20" s="4"/>
      <c r="I20" s="4"/>
    </row>
    <row r="21" spans="1:9" ht="15.75" x14ac:dyDescent="0.25">
      <c r="A21" s="4"/>
      <c r="E21" s="4"/>
      <c r="F21" s="4"/>
      <c r="G21" s="4"/>
      <c r="H21" s="4"/>
      <c r="I21" s="4"/>
    </row>
    <row r="22" spans="1:9" ht="15.75" x14ac:dyDescent="0.25">
      <c r="A22" s="4"/>
      <c r="B22" s="4"/>
      <c r="C22" s="4"/>
      <c r="D22" s="4"/>
      <c r="E22" s="4"/>
      <c r="F22" s="4"/>
      <c r="G22" s="4"/>
      <c r="H22" s="4"/>
      <c r="I22" s="4"/>
    </row>
    <row r="23" spans="1:9" ht="15.75" x14ac:dyDescent="0.25">
      <c r="A23" s="4"/>
      <c r="B23" s="4"/>
      <c r="C23" s="4"/>
      <c r="D23" s="4"/>
      <c r="E23" s="4"/>
      <c r="F23" s="4"/>
      <c r="G23" s="4"/>
      <c r="H23" s="4"/>
      <c r="I23" s="4"/>
    </row>
    <row r="24" spans="1:9" ht="15.75" x14ac:dyDescent="0.25">
      <c r="A24" s="4"/>
      <c r="B24" s="4"/>
      <c r="C24" s="4"/>
      <c r="D24" s="4"/>
      <c r="E24" s="4"/>
      <c r="F24" s="4"/>
      <c r="G24" s="4"/>
      <c r="H24" s="4"/>
      <c r="I24" s="4"/>
    </row>
    <row r="25" spans="1:9" ht="15.75" x14ac:dyDescent="0.25">
      <c r="A25" s="4"/>
      <c r="B25" s="4"/>
      <c r="C25" s="4"/>
      <c r="D25" s="4"/>
      <c r="E25" s="4"/>
      <c r="F25" s="4"/>
      <c r="G25" s="4"/>
      <c r="H25" s="4"/>
      <c r="I25" s="4"/>
    </row>
    <row r="26" spans="1:9" ht="15.75" x14ac:dyDescent="0.25">
      <c r="A26" s="4"/>
      <c r="B26" s="4"/>
      <c r="C26" s="4"/>
      <c r="D26" s="4"/>
      <c r="E26" s="4"/>
      <c r="F26" s="4"/>
      <c r="G26" s="4"/>
      <c r="H26" s="4"/>
      <c r="I26" s="4"/>
    </row>
    <row r="27" spans="1:9" ht="15.75" x14ac:dyDescent="0.25">
      <c r="A27" s="4"/>
      <c r="B27" s="4"/>
      <c r="C27" s="4"/>
      <c r="D27" s="4"/>
      <c r="E27" s="4"/>
      <c r="F27" s="4"/>
      <c r="G27" s="4"/>
      <c r="H27" s="4"/>
      <c r="I27" s="4"/>
    </row>
    <row r="28" spans="1:9" ht="15.75" x14ac:dyDescent="0.25">
      <c r="A28" s="4"/>
      <c r="B28" s="4"/>
      <c r="C28" s="4"/>
      <c r="D28" s="4"/>
      <c r="E28" s="4"/>
      <c r="F28" s="4"/>
      <c r="G28" s="4"/>
      <c r="H28" s="4"/>
      <c r="I28" s="4"/>
    </row>
  </sheetData>
  <pageMargins left="0.7" right="0.7" top="0.75" bottom="0.75" header="0.3" footer="0.3"/>
  <pageSetup paperSize="9" orientation="portrait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workbookViewId="0">
      <selection activeCell="E21" sqref="E21"/>
    </sheetView>
  </sheetViews>
  <sheetFormatPr baseColWidth="10" defaultColWidth="11.42578125" defaultRowHeight="15" x14ac:dyDescent="0.25"/>
  <cols>
    <col min="1" max="1" width="64.42578125" customWidth="1"/>
    <col min="2" max="2" width="16.140625" bestFit="1" customWidth="1"/>
    <col min="3" max="3" width="15.140625" bestFit="1" customWidth="1"/>
    <col min="4" max="5" width="16.140625" bestFit="1" customWidth="1"/>
    <col min="6" max="7" width="15.140625" bestFit="1" customWidth="1"/>
    <col min="8" max="10" width="16.140625" bestFit="1" customWidth="1"/>
  </cols>
  <sheetData>
    <row r="1" spans="1:18" ht="19.5" x14ac:dyDescent="0.35">
      <c r="A1" s="4" t="s">
        <v>1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8" ht="15.75" x14ac:dyDescent="0.25">
      <c r="A2" s="4" t="s">
        <v>8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pans="1:18" ht="15.75" x14ac:dyDescent="0.25">
      <c r="A3" s="4" t="s">
        <v>33</v>
      </c>
      <c r="B3" s="4">
        <v>-1.4589999999999999E-6</v>
      </c>
      <c r="C3" s="4">
        <v>-3.9848999999999997E-6</v>
      </c>
      <c r="D3" s="4">
        <v>-3.8914999999999999E-6</v>
      </c>
      <c r="E3" s="4">
        <v>-5.6461E-6</v>
      </c>
      <c r="F3" s="4">
        <v>-5.3739999999999997E-6</v>
      </c>
      <c r="G3" s="4"/>
      <c r="H3" s="4"/>
      <c r="I3" s="4"/>
      <c r="J3" s="4"/>
      <c r="K3" s="4"/>
      <c r="L3" s="4"/>
    </row>
    <row r="4" spans="1:18" ht="15.75" x14ac:dyDescent="0.25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</row>
    <row r="5" spans="1:18" ht="15.75" x14ac:dyDescent="0.25">
      <c r="A5" s="4" t="s">
        <v>34</v>
      </c>
      <c r="B5" s="4">
        <v>-1.1381E-6</v>
      </c>
      <c r="C5" s="4">
        <v>-6.7482999999999996E-7</v>
      </c>
      <c r="D5" s="4">
        <v>-1.7238999999999999E-6</v>
      </c>
      <c r="E5" s="4">
        <v>-1.8045E-6</v>
      </c>
      <c r="F5" s="4">
        <v>-2.2653000000000001E-6</v>
      </c>
      <c r="G5" s="4"/>
      <c r="H5" s="4"/>
      <c r="I5" s="4"/>
      <c r="J5" s="4"/>
      <c r="K5" s="4"/>
      <c r="L5" s="4"/>
    </row>
    <row r="6" spans="1:18" ht="15.75" x14ac:dyDescent="0.25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</row>
    <row r="7" spans="1:18" ht="19.5" x14ac:dyDescent="0.35">
      <c r="A7" s="4" t="s">
        <v>18</v>
      </c>
      <c r="B7" s="4">
        <f>B5/B3</f>
        <v>0.78005483207676496</v>
      </c>
      <c r="C7" s="4">
        <f>C5/C3</f>
        <v>0.1693467841100153</v>
      </c>
      <c r="D7" s="4">
        <f>D5/D3</f>
        <v>0.44299113452396249</v>
      </c>
      <c r="E7" s="4">
        <f>E5/E3</f>
        <v>0.31960114061033279</v>
      </c>
      <c r="F7" s="4">
        <f>F5/F3</f>
        <v>0.4215295868998884</v>
      </c>
      <c r="G7" s="4"/>
      <c r="H7" s="4"/>
      <c r="I7" s="4"/>
      <c r="J7" s="4"/>
      <c r="K7" s="4"/>
      <c r="L7" s="4"/>
    </row>
    <row r="8" spans="1:18" ht="15.75" x14ac:dyDescent="0.2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</row>
    <row r="9" spans="1:18" ht="15.75" x14ac:dyDescent="0.25">
      <c r="A9" s="4" t="s">
        <v>35</v>
      </c>
      <c r="B9" s="4">
        <v>-1.2852E-5</v>
      </c>
      <c r="C9" s="4">
        <v>-8.1273999999999995E-6</v>
      </c>
      <c r="D9" s="4">
        <v>-1.1052E-5</v>
      </c>
      <c r="E9" s="4">
        <v>-1.9882999999999999E-5</v>
      </c>
      <c r="F9" s="4">
        <v>-7.3392E-6</v>
      </c>
      <c r="G9" s="4">
        <v>-4.9822000000000003E-6</v>
      </c>
      <c r="H9" s="4">
        <v>-8.9339999999999995E-6</v>
      </c>
      <c r="I9" s="4">
        <v>-1.4629E-5</v>
      </c>
      <c r="J9" s="4">
        <v>-1.8957000000000002E-5</v>
      </c>
      <c r="K9" s="4"/>
      <c r="L9" s="4"/>
    </row>
    <row r="10" spans="1:18" ht="15.75" x14ac:dyDescent="0.2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</row>
    <row r="11" spans="1:18" ht="15.75" x14ac:dyDescent="0.25">
      <c r="A11" s="4" t="s">
        <v>36</v>
      </c>
      <c r="B11" s="4">
        <v>-9.1347999999999993E-6</v>
      </c>
      <c r="C11" s="4">
        <v>-1.9806999999999999E-6</v>
      </c>
      <c r="D11" s="4">
        <v>-4.6175000000000003E-6</v>
      </c>
      <c r="E11" s="4">
        <v>-1.2103000000000001E-5</v>
      </c>
      <c r="F11" s="4">
        <v>-9.5316999999999995E-7</v>
      </c>
      <c r="G11" s="4">
        <v>-1.2358000000000001E-6</v>
      </c>
      <c r="H11" s="4">
        <v>-3.3741999999999998E-6</v>
      </c>
      <c r="I11" s="4">
        <v>-1.6339999999999999E-6</v>
      </c>
      <c r="J11" s="4">
        <v>-4.8357000000000001E-6</v>
      </c>
      <c r="K11" s="4"/>
      <c r="L11" s="4"/>
    </row>
    <row r="12" spans="1:18" ht="15.75" x14ac:dyDescent="0.2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</row>
    <row r="13" spans="1:18" ht="19.5" x14ac:dyDescent="0.35">
      <c r="A13" s="4" t="s">
        <v>18</v>
      </c>
      <c r="B13" s="4">
        <f t="shared" ref="B13:J13" si="0">B11/B9</f>
        <v>0.71076875194522249</v>
      </c>
      <c r="C13" s="4">
        <f t="shared" si="0"/>
        <v>0.24370647439525556</v>
      </c>
      <c r="D13" s="4">
        <f t="shared" si="0"/>
        <v>0.41779768367716252</v>
      </c>
      <c r="E13" s="4">
        <f t="shared" si="0"/>
        <v>0.6087109591107982</v>
      </c>
      <c r="F13" s="4">
        <f t="shared" si="0"/>
        <v>0.12987382821015914</v>
      </c>
      <c r="G13" s="4">
        <f t="shared" si="0"/>
        <v>0.24804303319818555</v>
      </c>
      <c r="H13" s="4">
        <f t="shared" si="0"/>
        <v>0.37768077009178419</v>
      </c>
      <c r="I13" s="4">
        <f t="shared" si="0"/>
        <v>0.11169594640782007</v>
      </c>
      <c r="J13" s="4">
        <f t="shared" si="0"/>
        <v>0.25508783035290394</v>
      </c>
      <c r="K13" s="4"/>
      <c r="L13" s="13"/>
      <c r="M13" s="9"/>
      <c r="N13" s="9"/>
      <c r="O13" s="10"/>
      <c r="P13" s="9"/>
      <c r="Q13" s="10"/>
      <c r="R13" s="9"/>
    </row>
    <row r="14" spans="1:18" ht="15.75" x14ac:dyDescent="0.2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</row>
    <row r="15" spans="1:18" ht="15.75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</row>
    <row r="16" spans="1:18" ht="15.75" x14ac:dyDescent="0.2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</row>
    <row r="17" spans="1:12" ht="15.75" x14ac:dyDescent="0.25">
      <c r="A17" s="4"/>
      <c r="B17" s="2" t="s">
        <v>5</v>
      </c>
      <c r="C17" s="5" t="s">
        <v>6</v>
      </c>
      <c r="D17" s="5" t="s">
        <v>7</v>
      </c>
      <c r="E17" s="4"/>
      <c r="F17" s="4"/>
      <c r="G17" s="4"/>
      <c r="H17" s="4"/>
      <c r="I17" s="4"/>
      <c r="J17" s="4"/>
      <c r="K17" s="4"/>
      <c r="L17" s="4"/>
    </row>
    <row r="18" spans="1:12" ht="15.75" x14ac:dyDescent="0.25">
      <c r="A18" s="4" t="s">
        <v>13</v>
      </c>
      <c r="B18" s="11">
        <f>AVERAGE(B3:J3)</f>
        <v>-4.0710999999999999E-6</v>
      </c>
      <c r="C18" s="12">
        <f>_xlfn.STDEV.S(B3:J3)/SQRT(D18)</f>
        <v>7.4299819717143316E-7</v>
      </c>
      <c r="D18" s="5">
        <f>COUNT(B3:J3)</f>
        <v>5</v>
      </c>
      <c r="E18" s="4"/>
      <c r="F18" s="4"/>
      <c r="G18" s="4"/>
      <c r="H18" s="4"/>
      <c r="I18" s="4"/>
      <c r="J18" s="4"/>
      <c r="K18" s="4"/>
      <c r="L18" s="4"/>
    </row>
    <row r="19" spans="1:12" ht="15.75" x14ac:dyDescent="0.25">
      <c r="A19" s="4"/>
      <c r="B19" s="14"/>
      <c r="C19" s="15"/>
      <c r="D19" s="4"/>
      <c r="E19" s="4"/>
      <c r="F19" s="4"/>
      <c r="G19" s="4"/>
      <c r="H19" s="4"/>
      <c r="I19" s="4"/>
      <c r="J19" s="4"/>
      <c r="K19" s="4"/>
      <c r="L19" s="4"/>
    </row>
    <row r="20" spans="1:12" ht="15.75" x14ac:dyDescent="0.25">
      <c r="A20" s="4" t="s">
        <v>14</v>
      </c>
      <c r="B20" s="11">
        <f>AVERAGE(B5:J5)</f>
        <v>-1.521326E-6</v>
      </c>
      <c r="C20" s="12">
        <f>_xlfn.STDEV.S(B5:J5)/SQRT(D20)</f>
        <v>2.7732099609658125E-7</v>
      </c>
      <c r="D20" s="5">
        <f>COUNT(B5:J5)</f>
        <v>5</v>
      </c>
      <c r="E20" s="4"/>
      <c r="F20" s="4"/>
      <c r="G20" s="4"/>
      <c r="H20" s="4"/>
      <c r="I20" s="4"/>
      <c r="J20" s="4"/>
      <c r="K20" s="4"/>
      <c r="L20" s="4"/>
    </row>
    <row r="21" spans="1:12" ht="15.75" x14ac:dyDescent="0.25">
      <c r="A21" s="4"/>
      <c r="B21" s="14"/>
      <c r="C21" s="15"/>
      <c r="D21" s="4"/>
      <c r="E21" s="4"/>
      <c r="F21" s="4"/>
      <c r="G21" s="4"/>
      <c r="H21" s="4"/>
      <c r="I21" s="4"/>
      <c r="J21" s="4"/>
      <c r="K21" s="4"/>
      <c r="L21" s="4"/>
    </row>
    <row r="22" spans="1:12" ht="19.5" x14ac:dyDescent="0.35">
      <c r="A22" s="4" t="s">
        <v>18</v>
      </c>
      <c r="B22" s="16">
        <f>AVERAGE(B7:J7)</f>
        <v>0.42670469564419278</v>
      </c>
      <c r="C22" s="12">
        <f>_xlfn.STDEV.S(B7:J7)/SQRT(D22)</f>
        <v>0.10071062875609053</v>
      </c>
      <c r="D22" s="5">
        <f>COUNT(B7:J7)</f>
        <v>5</v>
      </c>
      <c r="E22" s="4"/>
      <c r="F22" s="4"/>
      <c r="G22" s="4"/>
      <c r="H22" s="4"/>
      <c r="I22" s="4"/>
      <c r="J22" s="4"/>
      <c r="K22" s="4"/>
      <c r="L22" s="4"/>
    </row>
    <row r="23" spans="1:12" ht="15.75" x14ac:dyDescent="0.25">
      <c r="A23" s="4"/>
      <c r="B23" s="14"/>
      <c r="C23" s="15"/>
      <c r="D23" s="4"/>
      <c r="E23" s="4"/>
      <c r="F23" s="4"/>
      <c r="G23" s="4"/>
      <c r="H23" s="4"/>
      <c r="I23" s="4"/>
      <c r="J23" s="4"/>
      <c r="K23" s="4"/>
      <c r="L23" s="4"/>
    </row>
    <row r="24" spans="1:12" ht="15.75" x14ac:dyDescent="0.25">
      <c r="A24" s="4" t="s">
        <v>15</v>
      </c>
      <c r="B24" s="11">
        <f>AVERAGE(B9:J9)</f>
        <v>-1.1861755555555555E-5</v>
      </c>
      <c r="C24" s="12">
        <f>_xlfn.STDEV.S(B9:J9)/SQRT(D24)</f>
        <v>1.7251237616723097E-6</v>
      </c>
      <c r="D24" s="5">
        <f>COUNT(B9:J9)</f>
        <v>9</v>
      </c>
      <c r="E24" s="4"/>
      <c r="F24" s="4"/>
      <c r="G24" s="4"/>
      <c r="H24" s="4"/>
      <c r="I24" s="4"/>
      <c r="J24" s="4"/>
      <c r="K24" s="4"/>
      <c r="L24" s="4"/>
    </row>
    <row r="25" spans="1:12" ht="15.75" x14ac:dyDescent="0.25">
      <c r="A25" s="4"/>
      <c r="B25" s="14"/>
      <c r="C25" s="15"/>
      <c r="D25" s="4"/>
      <c r="E25" s="4"/>
      <c r="F25" s="4"/>
      <c r="G25" s="4"/>
      <c r="H25" s="4"/>
      <c r="I25" s="4"/>
      <c r="J25" s="4"/>
      <c r="K25" s="4"/>
      <c r="L25" s="4"/>
    </row>
    <row r="26" spans="1:12" ht="15.75" x14ac:dyDescent="0.25">
      <c r="A26" s="4" t="s">
        <v>16</v>
      </c>
      <c r="B26" s="11">
        <f>AVERAGE(B11:J11)</f>
        <v>-4.4298744444444439E-6</v>
      </c>
      <c r="C26" s="12">
        <f>_xlfn.STDEV.S(B11:J11)/SQRT(D26)</f>
        <v>1.2825348233144385E-6</v>
      </c>
      <c r="D26" s="5">
        <f>COUNT(B11:J11)</f>
        <v>9</v>
      </c>
      <c r="E26" s="4"/>
      <c r="F26" s="4"/>
      <c r="G26" s="4"/>
      <c r="H26" s="4"/>
      <c r="I26" s="4"/>
      <c r="J26" s="4"/>
      <c r="K26" s="4"/>
      <c r="L26" s="4"/>
    </row>
    <row r="27" spans="1:12" ht="15.75" x14ac:dyDescent="0.25">
      <c r="A27" s="4"/>
      <c r="B27" s="14"/>
      <c r="C27" s="15"/>
      <c r="D27" s="4"/>
      <c r="E27" s="4"/>
      <c r="F27" s="4"/>
      <c r="G27" s="4"/>
      <c r="H27" s="4"/>
      <c r="I27" s="4"/>
      <c r="J27" s="4"/>
      <c r="K27" s="4"/>
      <c r="L27" s="4"/>
    </row>
    <row r="28" spans="1:12" ht="19.5" x14ac:dyDescent="0.35">
      <c r="A28" s="4" t="s">
        <v>18</v>
      </c>
      <c r="B28" s="16">
        <f>AVERAGE(B13:J13)</f>
        <v>0.34481836415436573</v>
      </c>
      <c r="C28" s="12">
        <f>_xlfn.STDEV.S(B13:J13)/SQRT(D28)</f>
        <v>6.8531498193655213E-2</v>
      </c>
      <c r="D28" s="5">
        <f>COUNT(B13:J13)</f>
        <v>9</v>
      </c>
      <c r="E28" s="4"/>
      <c r="F28" s="4"/>
      <c r="G28" s="4"/>
      <c r="H28" s="4"/>
      <c r="I28" s="4"/>
      <c r="J28" s="4"/>
      <c r="K28" s="4"/>
      <c r="L28" s="4"/>
    </row>
    <row r="29" spans="1:12" ht="15.75" x14ac:dyDescent="0.2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</row>
    <row r="30" spans="1:12" ht="15.75" x14ac:dyDescent="0.2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</row>
    <row r="31" spans="1:12" ht="15.75" x14ac:dyDescent="0.2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</row>
  </sheetData>
  <pageMargins left="0.7" right="0.7" top="0.75" bottom="0.75" header="0.3" footer="0.3"/>
  <pageSetup paperSize="9" orientation="portrait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9"/>
  <sheetViews>
    <sheetView workbookViewId="0">
      <selection activeCell="J37" sqref="J37"/>
    </sheetView>
  </sheetViews>
  <sheetFormatPr baseColWidth="10" defaultColWidth="11.42578125" defaultRowHeight="15" x14ac:dyDescent="0.25"/>
  <cols>
    <col min="1" max="1" width="28.5703125" customWidth="1"/>
  </cols>
  <sheetData>
    <row r="1" spans="1:22" ht="19.5" x14ac:dyDescent="0.35">
      <c r="A1" s="8" t="s">
        <v>40</v>
      </c>
      <c r="B1" s="4"/>
      <c r="C1" s="4"/>
      <c r="D1" s="4"/>
      <c r="E1" s="4"/>
      <c r="F1" s="4"/>
      <c r="G1" s="4"/>
      <c r="H1" s="4"/>
      <c r="I1" s="4"/>
      <c r="J1" s="8" t="s">
        <v>26</v>
      </c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spans="1:22" ht="15.75" x14ac:dyDescent="0.25">
      <c r="A2" s="8" t="s">
        <v>8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</row>
    <row r="3" spans="1:22" ht="15.75" x14ac:dyDescent="0.25">
      <c r="A3" s="43" t="s">
        <v>19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4"/>
      <c r="O3" s="4"/>
      <c r="P3" s="29" t="s">
        <v>32</v>
      </c>
      <c r="Q3" s="29" t="s">
        <v>6</v>
      </c>
      <c r="R3" s="23" t="s">
        <v>7</v>
      </c>
      <c r="S3" s="4"/>
      <c r="T3" s="4"/>
      <c r="U3" s="4"/>
      <c r="V3" s="4"/>
    </row>
    <row r="4" spans="1:22" ht="15.75" x14ac:dyDescent="0.25">
      <c r="A4" s="17" t="s">
        <v>29</v>
      </c>
      <c r="B4" s="4">
        <v>6.6</v>
      </c>
      <c r="C4" s="4">
        <v>0.14401564582380838</v>
      </c>
      <c r="D4" s="4">
        <v>4.906914621153137E-2</v>
      </c>
      <c r="E4" s="4">
        <v>0.20314495404663196</v>
      </c>
      <c r="F4" s="4">
        <v>1.7120911979751446E-2</v>
      </c>
      <c r="G4" s="4">
        <v>0.12586291179473749</v>
      </c>
      <c r="H4" s="4">
        <v>2.6597114889232359E-2</v>
      </c>
      <c r="I4" s="4">
        <v>8.8343492545045588E-2</v>
      </c>
      <c r="J4" s="4">
        <v>9.8208303284940804E-2</v>
      </c>
      <c r="K4" s="4">
        <v>5.4041395646307E-2</v>
      </c>
      <c r="L4" s="4">
        <v>7.669452568181305E-2</v>
      </c>
      <c r="M4" s="4">
        <v>9.4490409244024381E-2</v>
      </c>
      <c r="N4" s="4">
        <v>0.15359880464997458</v>
      </c>
      <c r="O4" s="4"/>
      <c r="P4" s="30">
        <f>AVERAGE(C4:N4)</f>
        <v>9.4265634649816521E-2</v>
      </c>
      <c r="Q4" s="30">
        <f>STDEV(C4:N4)/SQRT(R4)</f>
        <v>1.5906698217336555E-2</v>
      </c>
      <c r="R4" s="31">
        <f>COUNT(C4:N4)</f>
        <v>12</v>
      </c>
      <c r="S4" s="4"/>
      <c r="T4" s="4"/>
      <c r="U4" s="4"/>
      <c r="V4" s="4"/>
    </row>
    <row r="5" spans="1:22" ht="15.75" x14ac:dyDescent="0.25">
      <c r="A5" s="4"/>
      <c r="B5" s="4">
        <v>6</v>
      </c>
      <c r="C5" s="4">
        <v>0.88618608076658678</v>
      </c>
      <c r="D5" s="4">
        <v>0.68112117362619351</v>
      </c>
      <c r="E5" s="4">
        <v>0.96270172925141562</v>
      </c>
      <c r="F5" s="4">
        <v>0.50994005288032296</v>
      </c>
      <c r="G5" s="4">
        <v>0.86067255375042395</v>
      </c>
      <c r="H5" s="4">
        <v>0.77118051314878844</v>
      </c>
      <c r="I5" s="4">
        <v>0.8632521341798618</v>
      </c>
      <c r="J5" s="4"/>
      <c r="K5" s="4"/>
      <c r="L5" s="4"/>
      <c r="M5" s="4"/>
      <c r="N5" s="4"/>
      <c r="O5" s="4"/>
      <c r="P5" s="30">
        <f t="shared" ref="P5:P9" si="0">AVERAGE(C5:N5)</f>
        <v>0.79072203394337048</v>
      </c>
      <c r="Q5" s="30">
        <f t="shared" ref="Q5:Q9" si="1">STDEV(C5:N5)/SQRT(R5)</f>
        <v>5.7750867031756609E-2</v>
      </c>
      <c r="R5" s="31">
        <f t="shared" ref="R5:R9" si="2">COUNT(C5:N5)</f>
        <v>7</v>
      </c>
      <c r="S5" s="4"/>
      <c r="T5" s="4"/>
      <c r="U5" s="4"/>
      <c r="V5" s="4"/>
    </row>
    <row r="6" spans="1:22" ht="15.75" x14ac:dyDescent="0.25">
      <c r="A6" s="4"/>
      <c r="B6" s="4">
        <v>6.2</v>
      </c>
      <c r="C6" s="4">
        <v>0.81235925591136393</v>
      </c>
      <c r="D6" s="4">
        <v>0.6104536327500717</v>
      </c>
      <c r="E6" s="4">
        <v>0.88910627724622215</v>
      </c>
      <c r="F6" s="4">
        <v>0.41528512649160615</v>
      </c>
      <c r="G6" s="4">
        <v>0.78121545136762183</v>
      </c>
      <c r="H6" s="4">
        <v>0.63339811917506494</v>
      </c>
      <c r="I6" s="4">
        <v>0.74244553438820182</v>
      </c>
      <c r="J6" s="4">
        <v>0.77513690473713281</v>
      </c>
      <c r="K6" s="4">
        <v>0.77591679961780158</v>
      </c>
      <c r="L6" s="4">
        <v>0.85452529787648812</v>
      </c>
      <c r="M6" s="4">
        <v>0.81024212966907505</v>
      </c>
      <c r="N6" s="4">
        <v>0.80607584407444621</v>
      </c>
      <c r="O6" s="4"/>
      <c r="P6" s="30">
        <f t="shared" si="0"/>
        <v>0.74218003110875796</v>
      </c>
      <c r="Q6" s="30">
        <f t="shared" si="1"/>
        <v>3.7703268806399237E-2</v>
      </c>
      <c r="R6" s="31">
        <f t="shared" si="2"/>
        <v>12</v>
      </c>
      <c r="S6" s="4"/>
      <c r="T6" s="4"/>
      <c r="U6" s="4"/>
      <c r="V6" s="4"/>
    </row>
    <row r="7" spans="1:22" ht="15.75" x14ac:dyDescent="0.25">
      <c r="A7" s="4"/>
      <c r="B7" s="4">
        <v>5.5</v>
      </c>
      <c r="C7" s="4"/>
      <c r="D7" s="4"/>
      <c r="E7" s="4"/>
      <c r="F7" s="4"/>
      <c r="G7" s="4"/>
      <c r="H7" s="4"/>
      <c r="I7" s="4"/>
      <c r="J7" s="4">
        <v>0.94072891405456216</v>
      </c>
      <c r="K7" s="4">
        <v>0.93703337101796969</v>
      </c>
      <c r="L7" s="4">
        <v>1.0892483367891432</v>
      </c>
      <c r="M7" s="4">
        <v>0.99261751556317357</v>
      </c>
      <c r="N7" s="4">
        <v>1.0321546457855273</v>
      </c>
      <c r="O7" s="4"/>
      <c r="P7" s="30">
        <f t="shared" si="0"/>
        <v>0.99835655664207523</v>
      </c>
      <c r="Q7" s="30">
        <f t="shared" si="1"/>
        <v>2.8738511970733325E-2</v>
      </c>
      <c r="R7" s="31">
        <f t="shared" si="2"/>
        <v>5</v>
      </c>
      <c r="S7" s="4"/>
      <c r="T7" s="4"/>
      <c r="U7" s="4"/>
      <c r="V7" s="4"/>
    </row>
    <row r="8" spans="1:22" ht="15.75" x14ac:dyDescent="0.25">
      <c r="A8" s="4"/>
      <c r="B8" s="4">
        <v>4.5</v>
      </c>
      <c r="C8" s="4">
        <v>1.0038356548601359</v>
      </c>
      <c r="D8" s="4">
        <v>1.0065290384378969</v>
      </c>
      <c r="E8" s="4">
        <v>1.012109602826859</v>
      </c>
      <c r="F8" s="4">
        <v>0.93935492008233579</v>
      </c>
      <c r="G8" s="4">
        <v>0.99413438863584969</v>
      </c>
      <c r="H8" s="4">
        <v>1.0179957941845759</v>
      </c>
      <c r="I8" s="4">
        <v>1.0044903032482768</v>
      </c>
      <c r="J8" s="4">
        <v>0.99869753966833708</v>
      </c>
      <c r="K8" s="4">
        <v>0.94249537852140219</v>
      </c>
      <c r="L8" s="4">
        <v>0.98618788255106649</v>
      </c>
      <c r="M8" s="4">
        <v>1.1097061823141898</v>
      </c>
      <c r="N8" s="4">
        <v>0.9987326958108208</v>
      </c>
      <c r="O8" s="4"/>
      <c r="P8" s="30">
        <f t="shared" si="0"/>
        <v>1.0011891150951455</v>
      </c>
      <c r="Q8" s="30">
        <f t="shared" si="1"/>
        <v>1.2241126242478719E-2</v>
      </c>
      <c r="R8" s="31">
        <f t="shared" si="2"/>
        <v>12</v>
      </c>
      <c r="S8" s="4"/>
      <c r="T8" s="4"/>
      <c r="U8" s="4"/>
      <c r="V8" s="4"/>
    </row>
    <row r="9" spans="1:22" ht="15.75" x14ac:dyDescent="0.25">
      <c r="A9" s="4"/>
      <c r="B9" s="4">
        <v>4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1</v>
      </c>
      <c r="N9" s="4">
        <v>1</v>
      </c>
      <c r="O9" s="4"/>
      <c r="P9" s="30">
        <f t="shared" si="0"/>
        <v>1</v>
      </c>
      <c r="Q9" s="30">
        <f t="shared" si="1"/>
        <v>0</v>
      </c>
      <c r="R9" s="31">
        <f t="shared" si="2"/>
        <v>12</v>
      </c>
      <c r="S9" s="4"/>
      <c r="T9" s="4"/>
      <c r="U9" s="4"/>
      <c r="V9" s="4"/>
    </row>
    <row r="10" spans="1:22" ht="15.75" x14ac:dyDescent="0.2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30"/>
      <c r="Q10" s="30"/>
      <c r="R10" s="31"/>
      <c r="S10" s="4"/>
      <c r="T10" s="4"/>
      <c r="U10" s="4"/>
      <c r="V10" s="4"/>
    </row>
    <row r="11" spans="1:22" ht="15.75" x14ac:dyDescent="0.25">
      <c r="A11" s="20" t="s">
        <v>31</v>
      </c>
      <c r="B11" s="4"/>
      <c r="C11" s="7">
        <v>6.38</v>
      </c>
      <c r="D11" s="7">
        <v>6.2229999999999999</v>
      </c>
      <c r="E11" s="7">
        <v>6.4390000000000001</v>
      </c>
      <c r="F11" s="7">
        <v>6.0659999999999998</v>
      </c>
      <c r="G11" s="7">
        <v>6.36</v>
      </c>
      <c r="H11" s="7">
        <v>6.2489999999999997</v>
      </c>
      <c r="I11" s="7">
        <v>6.3259999999999996</v>
      </c>
      <c r="J11" s="7">
        <v>6.351</v>
      </c>
      <c r="K11" s="7">
        <v>6.335</v>
      </c>
      <c r="L11" s="7">
        <v>6.3559999999999999</v>
      </c>
      <c r="M11" s="7">
        <v>6.3440000000000003</v>
      </c>
      <c r="N11" s="7">
        <v>6.3780000000000001</v>
      </c>
      <c r="O11" s="4"/>
      <c r="P11" s="30">
        <f t="shared" ref="P11" si="3">AVERAGE(C11:N11)</f>
        <v>6.3172500000000005</v>
      </c>
      <c r="Q11" s="30">
        <f t="shared" ref="Q11" si="4">STDEV(C11:N11)/SQRT(R11)</f>
        <v>2.8162710408903457E-2</v>
      </c>
      <c r="R11" s="31">
        <f t="shared" ref="R11" si="5">COUNT(C11:N11)</f>
        <v>12</v>
      </c>
      <c r="S11" s="4"/>
      <c r="T11" s="4"/>
      <c r="U11" s="4"/>
      <c r="V11" s="4"/>
    </row>
    <row r="12" spans="1:22" ht="15.75" x14ac:dyDescent="0.25">
      <c r="A12" s="8"/>
      <c r="B12" s="11"/>
      <c r="C12" s="12"/>
      <c r="D12" s="5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</row>
    <row r="13" spans="1:22" ht="15.75" x14ac:dyDescent="0.2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</row>
    <row r="14" spans="1:22" ht="15.75" x14ac:dyDescent="0.25">
      <c r="A14" s="8"/>
      <c r="B14" s="11"/>
      <c r="C14" s="12"/>
      <c r="D14" s="5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</row>
    <row r="15" spans="1:22" ht="15.75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</row>
    <row r="16" spans="1:22" ht="15.75" x14ac:dyDescent="0.25">
      <c r="A16" s="39" t="s">
        <v>20</v>
      </c>
      <c r="B16" s="11"/>
      <c r="C16" s="12"/>
      <c r="D16" s="5"/>
      <c r="E16" s="4"/>
      <c r="F16" s="4"/>
      <c r="G16" s="4"/>
      <c r="H16" s="4"/>
      <c r="I16" s="4"/>
      <c r="J16" s="4"/>
      <c r="K16" s="4"/>
      <c r="L16" s="29" t="s">
        <v>32</v>
      </c>
      <c r="M16" s="29" t="s">
        <v>6</v>
      </c>
      <c r="N16" s="23" t="s">
        <v>7</v>
      </c>
      <c r="O16" s="4"/>
      <c r="P16" s="4"/>
      <c r="Q16" s="4"/>
      <c r="R16" s="4"/>
      <c r="S16" s="4"/>
      <c r="T16" s="4"/>
      <c r="U16" s="4"/>
      <c r="V16" s="4"/>
    </row>
    <row r="17" spans="1:22" ht="15.75" x14ac:dyDescent="0.25">
      <c r="A17" s="17" t="s">
        <v>29</v>
      </c>
      <c r="B17" s="4">
        <v>6.2</v>
      </c>
      <c r="C17" s="4">
        <v>9.1896967361939627E-2</v>
      </c>
      <c r="D17" s="4">
        <v>9.7183784617553948E-2</v>
      </c>
      <c r="E17" s="4">
        <v>0.13211835890236531</v>
      </c>
      <c r="F17" s="4">
        <v>0.25216171518323927</v>
      </c>
      <c r="G17" s="4">
        <v>0.16273956485130861</v>
      </c>
      <c r="H17" s="4">
        <v>0.10529182876963265</v>
      </c>
      <c r="I17" s="4">
        <v>9.7622238061297217E-2</v>
      </c>
      <c r="J17" s="4">
        <v>0.17723006883777473</v>
      </c>
      <c r="K17" s="4"/>
      <c r="L17" s="30">
        <f>AVERAGE(C17:J17)</f>
        <v>0.13953056582313891</v>
      </c>
      <c r="M17" s="30">
        <f>STDEV(C17:J17)/SQRT(N17)</f>
        <v>1.9681134645673514E-2</v>
      </c>
      <c r="N17" s="31">
        <f>COUNT(C17:J17)</f>
        <v>8</v>
      </c>
      <c r="O17" s="4"/>
      <c r="P17" s="4"/>
      <c r="Q17" s="4"/>
      <c r="R17" s="4"/>
      <c r="S17" s="4"/>
      <c r="T17" s="4"/>
      <c r="U17" s="4"/>
      <c r="V17" s="4"/>
    </row>
    <row r="18" spans="1:22" ht="15.75" x14ac:dyDescent="0.25">
      <c r="A18" s="4"/>
      <c r="B18" s="4">
        <v>5.5</v>
      </c>
      <c r="C18" s="4"/>
      <c r="D18" s="4"/>
      <c r="E18" s="4"/>
      <c r="F18" s="4"/>
      <c r="G18" s="4"/>
      <c r="H18" s="4">
        <v>0.71262288984360866</v>
      </c>
      <c r="I18" s="4">
        <v>0.58333475885008323</v>
      </c>
      <c r="J18" s="4">
        <v>0.66410074630079852</v>
      </c>
      <c r="K18" s="4"/>
      <c r="L18" s="30">
        <f>AVERAGE(C18:J18)</f>
        <v>0.65335279833149684</v>
      </c>
      <c r="M18" s="30">
        <f>STDEV(C18:J18)/SQRT(N18)</f>
        <v>3.7707178773247148E-2</v>
      </c>
      <c r="N18" s="31">
        <f>COUNT(C18:J18)</f>
        <v>3</v>
      </c>
      <c r="O18" s="4"/>
      <c r="P18" s="4"/>
      <c r="Q18" s="4"/>
      <c r="R18" s="4"/>
      <c r="S18" s="4"/>
      <c r="T18" s="4"/>
      <c r="U18" s="4"/>
      <c r="V18" s="4"/>
    </row>
    <row r="19" spans="1:22" ht="15.75" x14ac:dyDescent="0.25">
      <c r="A19" s="4"/>
      <c r="B19" s="4">
        <v>5</v>
      </c>
      <c r="C19" s="4">
        <v>0.85198184842024882</v>
      </c>
      <c r="D19" s="4">
        <v>0.90942774185628794</v>
      </c>
      <c r="E19" s="4">
        <v>0.97413317244882802</v>
      </c>
      <c r="F19" s="4">
        <v>0.96060602736837419</v>
      </c>
      <c r="G19" s="4">
        <v>0.98687832877433268</v>
      </c>
      <c r="H19" s="4"/>
      <c r="I19" s="4"/>
      <c r="J19" s="4"/>
      <c r="K19" s="4"/>
      <c r="L19" s="30">
        <f t="shared" ref="L19:L20" si="6">AVERAGE(C19:J19)</f>
        <v>0.93660542377361433</v>
      </c>
      <c r="M19" s="30">
        <f t="shared" ref="M19:M20" si="7">STDEV(C19:J19)/SQRT(N19)</f>
        <v>2.4911344575052702E-2</v>
      </c>
      <c r="N19" s="31">
        <f t="shared" ref="N19:N20" si="8">COUNT(C19:J19)</f>
        <v>5</v>
      </c>
      <c r="O19" s="4"/>
      <c r="P19" s="4"/>
      <c r="Q19" s="4"/>
      <c r="R19" s="4"/>
      <c r="S19" s="4"/>
      <c r="T19" s="4"/>
      <c r="U19" s="4"/>
      <c r="V19" s="4"/>
    </row>
    <row r="20" spans="1:22" ht="15.75" x14ac:dyDescent="0.25">
      <c r="A20" s="4"/>
      <c r="B20" s="4">
        <v>4</v>
      </c>
      <c r="C20" s="4">
        <v>1</v>
      </c>
      <c r="D20" s="4">
        <v>1</v>
      </c>
      <c r="E20" s="4">
        <v>1</v>
      </c>
      <c r="F20" s="4">
        <v>1</v>
      </c>
      <c r="G20" s="4">
        <v>1</v>
      </c>
      <c r="H20" s="4">
        <v>1</v>
      </c>
      <c r="I20" s="4">
        <v>1</v>
      </c>
      <c r="J20" s="4">
        <v>1</v>
      </c>
      <c r="K20" s="4"/>
      <c r="L20" s="30">
        <f t="shared" si="6"/>
        <v>1</v>
      </c>
      <c r="M20" s="30">
        <f t="shared" si="7"/>
        <v>0</v>
      </c>
      <c r="N20" s="31">
        <f t="shared" si="8"/>
        <v>8</v>
      </c>
      <c r="O20" s="4"/>
      <c r="P20" s="4"/>
      <c r="Q20" s="4"/>
      <c r="R20" s="4"/>
      <c r="S20" s="4"/>
      <c r="T20" s="4"/>
      <c r="U20" s="4"/>
      <c r="V20" s="4"/>
    </row>
    <row r="21" spans="1:22" ht="15.75" x14ac:dyDescent="0.2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30"/>
      <c r="M21" s="30"/>
      <c r="N21" s="31"/>
      <c r="O21" s="4"/>
      <c r="P21" s="4"/>
      <c r="Q21" s="4"/>
      <c r="R21" s="4"/>
      <c r="S21" s="4"/>
      <c r="T21" s="4"/>
      <c r="U21" s="4"/>
      <c r="V21" s="4"/>
    </row>
    <row r="22" spans="1:22" ht="15.75" x14ac:dyDescent="0.25">
      <c r="A22" s="20" t="s">
        <v>31</v>
      </c>
      <c r="B22" s="4"/>
      <c r="C22" s="7">
        <v>5.5119999999999996</v>
      </c>
      <c r="D22" s="7">
        <v>5.6070000000000002</v>
      </c>
      <c r="E22" s="7">
        <v>5.7889999999999997</v>
      </c>
      <c r="F22" s="7">
        <v>5.8929999999999998</v>
      </c>
      <c r="G22" s="7">
        <v>5.87</v>
      </c>
      <c r="H22" s="7">
        <v>5.7080000000000002</v>
      </c>
      <c r="I22" s="7">
        <v>5.59</v>
      </c>
      <c r="J22" s="7">
        <v>5.7119999999999997</v>
      </c>
      <c r="K22" s="30"/>
      <c r="L22" s="30">
        <f t="shared" ref="L22" si="9">AVERAGE(C22:J22)</f>
        <v>5.7101250000000014</v>
      </c>
      <c r="M22" s="30">
        <f t="shared" ref="M22" si="10">STDEV(C22:J22)/SQRT(N22)</f>
        <v>4.809790517416386E-2</v>
      </c>
      <c r="N22" s="31">
        <f t="shared" ref="N22" si="11">COUNT(C22:J22)</f>
        <v>8</v>
      </c>
      <c r="O22" s="4"/>
      <c r="P22" s="4"/>
      <c r="Q22" s="4"/>
      <c r="R22" s="4"/>
      <c r="S22" s="4"/>
      <c r="T22" s="4"/>
      <c r="U22" s="4"/>
      <c r="V22" s="4"/>
    </row>
    <row r="23" spans="1:22" ht="15.75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30"/>
      <c r="M23" s="30"/>
      <c r="N23" s="31"/>
      <c r="O23" s="4"/>
      <c r="P23" s="4"/>
      <c r="Q23" s="4"/>
      <c r="R23" s="4"/>
      <c r="S23" s="4"/>
      <c r="T23" s="4"/>
      <c r="U23" s="4"/>
      <c r="V23" s="4"/>
    </row>
    <row r="24" spans="1:22" ht="15.75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30"/>
      <c r="M24" s="30"/>
      <c r="N24" s="31"/>
      <c r="O24" s="4"/>
      <c r="P24" s="4"/>
      <c r="Q24" s="4"/>
      <c r="R24" s="4"/>
      <c r="S24" s="4"/>
      <c r="T24" s="4"/>
      <c r="U24" s="4"/>
      <c r="V24" s="4"/>
    </row>
    <row r="25" spans="1:22" ht="15.75" x14ac:dyDescent="0.2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</row>
    <row r="26" spans="1:22" ht="15.75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</row>
    <row r="27" spans="1:22" ht="15.75" x14ac:dyDescent="0.25">
      <c r="A27" s="39" t="s">
        <v>21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29" t="s">
        <v>32</v>
      </c>
      <c r="M27" s="29" t="s">
        <v>6</v>
      </c>
      <c r="N27" s="23" t="s">
        <v>7</v>
      </c>
      <c r="O27" s="4"/>
      <c r="P27" s="4"/>
      <c r="Q27" s="4"/>
      <c r="R27" s="4"/>
      <c r="S27" s="4"/>
      <c r="T27" s="4"/>
      <c r="U27" s="4"/>
      <c r="V27" s="4"/>
    </row>
    <row r="28" spans="1:22" ht="15.75" x14ac:dyDescent="0.25">
      <c r="A28" s="17" t="s">
        <v>29</v>
      </c>
      <c r="B28" s="4">
        <v>6.2</v>
      </c>
      <c r="C28" s="4">
        <v>6.0844837266676347E-2</v>
      </c>
      <c r="D28" s="4">
        <v>4.2775094382388489E-2</v>
      </c>
      <c r="E28" s="4"/>
      <c r="F28" s="4"/>
      <c r="G28" s="4"/>
      <c r="H28" s="4"/>
      <c r="I28" s="4"/>
      <c r="J28" s="4"/>
      <c r="K28" s="4"/>
      <c r="L28" s="30">
        <f>AVERAGE(C28:J28)</f>
        <v>5.1809965824532414E-2</v>
      </c>
      <c r="M28" s="30">
        <f>STDEV(C28:J28)/SQRT(N28)</f>
        <v>9.0348714421439272E-3</v>
      </c>
      <c r="N28" s="31">
        <f>COUNT(C28:J28)</f>
        <v>2</v>
      </c>
      <c r="O28" s="4"/>
      <c r="P28" s="4"/>
      <c r="Q28" s="4"/>
      <c r="R28" s="4"/>
      <c r="S28" s="4"/>
      <c r="T28" s="4"/>
      <c r="U28" s="4"/>
      <c r="V28" s="4"/>
    </row>
    <row r="29" spans="1:22" ht="15.75" x14ac:dyDescent="0.25">
      <c r="A29" s="4"/>
      <c r="B29" s="4">
        <v>4.5</v>
      </c>
      <c r="C29" s="4">
        <v>0.89150675371011534</v>
      </c>
      <c r="D29" s="4"/>
      <c r="E29" s="4">
        <v>0.85971579818766031</v>
      </c>
      <c r="F29" s="4">
        <v>0.92909298593532108</v>
      </c>
      <c r="G29" s="4">
        <v>0.88980570066936149</v>
      </c>
      <c r="H29" s="4">
        <v>0.91010941225655539</v>
      </c>
      <c r="I29" s="4"/>
      <c r="J29" s="4"/>
      <c r="K29" s="4"/>
      <c r="L29" s="30">
        <f>AVERAGE(C29:J29)</f>
        <v>0.89604613015180268</v>
      </c>
      <c r="M29" s="30">
        <f>STDEV(C29:J29)/SQRT(N29)</f>
        <v>1.1552732360710114E-2</v>
      </c>
      <c r="N29" s="31">
        <f>COUNT(C29:J29)</f>
        <v>5</v>
      </c>
      <c r="O29" s="4"/>
      <c r="P29" s="4"/>
      <c r="Q29" s="4"/>
      <c r="R29" s="4"/>
      <c r="S29" s="4"/>
      <c r="T29" s="4"/>
      <c r="U29" s="4"/>
      <c r="V29" s="4"/>
    </row>
    <row r="30" spans="1:22" ht="15.75" x14ac:dyDescent="0.25">
      <c r="A30" s="4"/>
      <c r="B30" s="4">
        <v>5.5</v>
      </c>
      <c r="C30" s="4">
        <v>0.53779836106588941</v>
      </c>
      <c r="D30" s="4">
        <v>0.5157435591650662</v>
      </c>
      <c r="E30" s="4">
        <v>0.41558063933417988</v>
      </c>
      <c r="F30" s="4">
        <v>0.56419560635368993</v>
      </c>
      <c r="G30" s="4">
        <v>0.36649527735828413</v>
      </c>
      <c r="H30" s="4">
        <v>0.5449413992556984</v>
      </c>
      <c r="I30" s="4"/>
      <c r="J30" s="4"/>
      <c r="K30" s="4"/>
      <c r="L30" s="30">
        <f t="shared" ref="L30" si="12">AVERAGE(C30:J30)</f>
        <v>0.49079247375546792</v>
      </c>
      <c r="M30" s="30">
        <f t="shared" ref="M30" si="13">STDEV(C30:J30)/SQRT(N30)</f>
        <v>3.2791690605108413E-2</v>
      </c>
      <c r="N30" s="31">
        <f t="shared" ref="N30" si="14">COUNT(C30:J30)</f>
        <v>6</v>
      </c>
      <c r="O30" s="4"/>
      <c r="P30" s="4"/>
      <c r="Q30" s="4"/>
      <c r="R30" s="4"/>
      <c r="S30" s="4"/>
      <c r="T30" s="4"/>
      <c r="U30" s="4"/>
      <c r="V30" s="4"/>
    </row>
    <row r="31" spans="1:22" ht="15.75" x14ac:dyDescent="0.25">
      <c r="A31" s="4"/>
      <c r="B31" s="4">
        <v>4</v>
      </c>
      <c r="C31" s="4">
        <v>1</v>
      </c>
      <c r="D31" s="4">
        <v>1</v>
      </c>
      <c r="E31" s="4">
        <v>1</v>
      </c>
      <c r="F31" s="4">
        <v>1</v>
      </c>
      <c r="G31" s="4">
        <v>1</v>
      </c>
      <c r="H31" s="4">
        <v>1</v>
      </c>
      <c r="I31" s="4"/>
      <c r="J31" s="4"/>
      <c r="K31" s="4"/>
      <c r="L31" s="30">
        <f>AVERAGE(C31:J31)</f>
        <v>1</v>
      </c>
      <c r="M31" s="30">
        <f>STDEV(C31:J31)/SQRT(N31)</f>
        <v>0</v>
      </c>
      <c r="N31" s="31">
        <f>COUNT(C31:J31)</f>
        <v>6</v>
      </c>
      <c r="O31" s="4"/>
      <c r="P31" s="4"/>
      <c r="Q31" s="4"/>
      <c r="R31" s="4"/>
      <c r="S31" s="4"/>
      <c r="T31" s="4"/>
      <c r="U31" s="4"/>
      <c r="V31" s="4"/>
    </row>
    <row r="32" spans="1:22" ht="15.75" x14ac:dyDescent="0.2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30"/>
      <c r="M32" s="30"/>
      <c r="N32" s="31"/>
      <c r="O32" s="4"/>
      <c r="P32" s="4"/>
      <c r="Q32" s="4"/>
      <c r="R32" s="4"/>
      <c r="S32" s="4"/>
      <c r="T32" s="4"/>
      <c r="U32" s="4"/>
      <c r="V32" s="4"/>
    </row>
    <row r="33" spans="1:22" ht="15.75" x14ac:dyDescent="0.25">
      <c r="A33" s="20" t="s">
        <v>31</v>
      </c>
      <c r="B33" s="4"/>
      <c r="C33" s="7">
        <v>5.5579999999999998</v>
      </c>
      <c r="D33" s="7">
        <v>5.5129999999999999</v>
      </c>
      <c r="E33" s="7">
        <v>5.165</v>
      </c>
      <c r="F33" s="7">
        <v>5.5780000000000003</v>
      </c>
      <c r="G33" s="7">
        <v>5.22</v>
      </c>
      <c r="H33" s="7">
        <v>5.5069999999999997</v>
      </c>
      <c r="I33" s="4"/>
      <c r="J33" s="4"/>
      <c r="K33" s="4"/>
      <c r="L33" s="30">
        <f>AVERAGE(C33:I33)</f>
        <v>5.4234999999999998</v>
      </c>
      <c r="M33" s="30">
        <f>STDEV(C33:I33)/SQRT(N33)</f>
        <v>7.4201864307217175E-2</v>
      </c>
      <c r="N33" s="31">
        <f>COUNT(C33:I33)</f>
        <v>6</v>
      </c>
      <c r="O33" s="4"/>
      <c r="P33" s="4"/>
      <c r="Q33" s="4"/>
      <c r="R33" s="4"/>
      <c r="S33" s="4"/>
      <c r="T33" s="4"/>
      <c r="U33" s="4"/>
      <c r="V33" s="4"/>
    </row>
    <row r="34" spans="1:22" ht="15.75" x14ac:dyDescent="0.2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</row>
    <row r="35" spans="1:22" ht="15.75" x14ac:dyDescent="0.2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</row>
    <row r="36" spans="1:22" ht="15.75" x14ac:dyDescent="0.2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</row>
    <row r="37" spans="1:22" ht="15.75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</row>
    <row r="38" spans="1:22" ht="15.75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</row>
    <row r="39" spans="1:22" ht="15.75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</row>
    <row r="40" spans="1:22" ht="15.75" x14ac:dyDescent="0.2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</row>
    <row r="41" spans="1:22" ht="15.75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</row>
    <row r="42" spans="1:22" ht="15.75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</row>
    <row r="43" spans="1:22" ht="15.75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</row>
    <row r="44" spans="1:22" ht="15.75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</row>
    <row r="45" spans="1:22" ht="15.75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</row>
    <row r="46" spans="1:22" ht="15.75" x14ac:dyDescent="0.2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</row>
    <row r="47" spans="1:22" ht="15.75" x14ac:dyDescent="0.2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</row>
    <row r="48" spans="1:22" ht="15.75" x14ac:dyDescent="0.2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</row>
    <row r="49" spans="1:22" ht="15.75" x14ac:dyDescent="0.2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</row>
    <row r="50" spans="1:22" ht="15.75" x14ac:dyDescent="0.2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</row>
    <row r="51" spans="1:22" ht="15.75" x14ac:dyDescent="0.2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</row>
    <row r="52" spans="1:22" ht="15.75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</row>
    <row r="53" spans="1:22" ht="15.75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</row>
    <row r="54" spans="1:22" ht="15.75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</row>
    <row r="55" spans="1:22" ht="15.75" x14ac:dyDescent="0.2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</row>
    <row r="56" spans="1:22" ht="15.75" x14ac:dyDescent="0.2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</row>
    <row r="57" spans="1:22" ht="15.75" x14ac:dyDescent="0.2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</row>
    <row r="58" spans="1:22" ht="15.75" x14ac:dyDescent="0.2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</row>
    <row r="59" spans="1:22" ht="15.75" x14ac:dyDescent="0.2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7"/>
  <sheetViews>
    <sheetView zoomScaleNormal="100" workbookViewId="0">
      <selection activeCell="C16" sqref="C16"/>
    </sheetView>
  </sheetViews>
  <sheetFormatPr baseColWidth="10" defaultColWidth="11.42578125" defaultRowHeight="15" x14ac:dyDescent="0.25"/>
  <cols>
    <col min="1" max="1" width="21" customWidth="1"/>
  </cols>
  <sheetData>
    <row r="1" spans="1:23" ht="20.25" x14ac:dyDescent="0.35">
      <c r="A1" s="8" t="s">
        <v>2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3" ht="15.75" x14ac:dyDescent="0.25">
      <c r="A2" s="4" t="s">
        <v>8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</row>
    <row r="3" spans="1:23" ht="15.75" x14ac:dyDescent="0.25">
      <c r="A3" s="40" t="s">
        <v>19</v>
      </c>
      <c r="B3" s="7"/>
      <c r="C3" s="7"/>
      <c r="D3" s="7"/>
      <c r="E3" s="7"/>
      <c r="F3" s="4"/>
      <c r="G3" s="7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</row>
    <row r="4" spans="1:23" ht="15.75" x14ac:dyDescent="0.25">
      <c r="A4" s="17" t="s">
        <v>29</v>
      </c>
      <c r="B4" s="23">
        <v>7.4</v>
      </c>
      <c r="C4" s="14">
        <v>-9.4383000000000001E-11</v>
      </c>
      <c r="D4" s="29"/>
      <c r="E4" s="25">
        <v>-3.2063999999999999E-10</v>
      </c>
      <c r="F4" s="26"/>
      <c r="G4" s="25">
        <v>-5.9488000000000002E-11</v>
      </c>
      <c r="H4" s="24"/>
      <c r="I4" s="25">
        <v>-4.1044000000000003E-11</v>
      </c>
      <c r="J4" s="4"/>
      <c r="K4" s="25">
        <v>-3.4936000000000002E-11</v>
      </c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</row>
    <row r="5" spans="1:23" ht="15.75" x14ac:dyDescent="0.25">
      <c r="A5" s="4"/>
      <c r="B5" s="22">
        <v>7.1</v>
      </c>
      <c r="C5" s="24">
        <v>-4.4131E-10</v>
      </c>
      <c r="D5" s="25"/>
      <c r="E5" s="25">
        <v>-5.6247000000000002E-10</v>
      </c>
      <c r="F5" s="26"/>
      <c r="G5" s="25">
        <v>-3.4503E-10</v>
      </c>
      <c r="H5" s="26"/>
      <c r="I5" s="25">
        <v>-1.1926999999999999E-10</v>
      </c>
      <c r="J5" s="4"/>
      <c r="K5" s="25">
        <v>-3.4444999999999998E-10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</row>
    <row r="6" spans="1:23" ht="15.75" x14ac:dyDescent="0.25">
      <c r="A6" s="4"/>
      <c r="B6" s="22">
        <v>7</v>
      </c>
      <c r="C6" s="24">
        <v>-2.7227000000000001E-9</v>
      </c>
      <c r="D6" s="25"/>
      <c r="E6" s="25">
        <v>-1.0486000000000001E-9</v>
      </c>
      <c r="F6" s="26"/>
      <c r="G6" s="25">
        <v>-6.1045999999999998E-10</v>
      </c>
      <c r="H6" s="26"/>
      <c r="I6" s="25">
        <v>-3.5357E-10</v>
      </c>
      <c r="J6" s="4"/>
      <c r="K6" s="25">
        <v>-1.4078E-9</v>
      </c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</row>
    <row r="7" spans="1:23" ht="15.75" x14ac:dyDescent="0.25">
      <c r="A7" s="4"/>
      <c r="B7" s="23">
        <v>6.8</v>
      </c>
      <c r="C7" s="14">
        <v>-1.1961E-8</v>
      </c>
      <c r="D7" s="25"/>
      <c r="E7" s="25">
        <v>-3.9075000000000004E-9</v>
      </c>
      <c r="F7" s="26"/>
      <c r="G7" s="25">
        <v>-4.1860000000000002E-9</v>
      </c>
      <c r="H7" s="26"/>
      <c r="I7" s="25">
        <v>-2.2274E-9</v>
      </c>
      <c r="J7" s="4"/>
      <c r="K7" s="25">
        <v>-6.4430000000000002E-9</v>
      </c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</row>
    <row r="8" spans="1:23" ht="15.75" x14ac:dyDescent="0.25">
      <c r="A8" s="4"/>
      <c r="B8" s="23">
        <v>6.6</v>
      </c>
      <c r="C8" s="24">
        <v>-1.6021000000000002E-8</v>
      </c>
      <c r="D8" s="25"/>
      <c r="E8" s="25">
        <v>-5.9057000000000004E-9</v>
      </c>
      <c r="F8" s="26"/>
      <c r="G8" s="25">
        <v>-1.0185999999999999E-8</v>
      </c>
      <c r="H8" s="26"/>
      <c r="I8" s="25">
        <v>-3.4931999999999999E-9</v>
      </c>
      <c r="J8" s="4"/>
      <c r="K8" s="25">
        <v>-8.9023999999999994E-9</v>
      </c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</row>
    <row r="9" spans="1:23" ht="15.75" x14ac:dyDescent="0.25">
      <c r="A9" s="4"/>
      <c r="B9" s="23">
        <v>6</v>
      </c>
      <c r="C9" s="24">
        <v>-1.8402000000000002E-8</v>
      </c>
      <c r="D9" s="25"/>
      <c r="E9" s="25">
        <v>-6.7208999999999998E-9</v>
      </c>
      <c r="F9" s="26"/>
      <c r="G9" s="25">
        <v>-1.7935000000000001E-8</v>
      </c>
      <c r="H9" s="26"/>
      <c r="I9" s="25">
        <v>-4.4932000000000002E-9</v>
      </c>
      <c r="J9" s="4"/>
      <c r="K9" s="25">
        <v>-9.7744999999999993E-9</v>
      </c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</row>
    <row r="10" spans="1:23" ht="15.75" x14ac:dyDescent="0.25">
      <c r="A10" s="4"/>
      <c r="B10" s="23">
        <v>5</v>
      </c>
      <c r="C10" s="24">
        <v>-1.8252E-8</v>
      </c>
      <c r="D10" s="25"/>
      <c r="E10" s="25">
        <v>-5.9218E-9</v>
      </c>
      <c r="F10" s="26"/>
      <c r="G10" s="25">
        <v>-1.5725E-8</v>
      </c>
      <c r="H10" s="26"/>
      <c r="I10" s="25">
        <v>-4.1296000000000003E-9</v>
      </c>
      <c r="J10" s="21"/>
      <c r="K10" s="25">
        <v>-9.1939999999999995E-9</v>
      </c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</row>
    <row r="11" spans="1:23" ht="15.75" x14ac:dyDescent="0.25">
      <c r="A11" s="4"/>
      <c r="B11" s="35"/>
      <c r="C11" s="36"/>
      <c r="D11" s="5"/>
      <c r="E11" s="4"/>
      <c r="F11" s="4"/>
      <c r="G11" s="4"/>
      <c r="H11" s="4"/>
      <c r="I11" s="4"/>
      <c r="J11" s="4"/>
      <c r="K11" s="4"/>
      <c r="L11" s="4"/>
      <c r="M11" s="4"/>
      <c r="N11" s="4"/>
      <c r="O11" s="29" t="s">
        <v>32</v>
      </c>
      <c r="P11" s="29" t="s">
        <v>6</v>
      </c>
      <c r="Q11" s="23" t="s">
        <v>7</v>
      </c>
      <c r="R11" s="4"/>
      <c r="S11" s="4"/>
      <c r="T11" s="4"/>
      <c r="U11" s="4"/>
      <c r="V11" s="4"/>
      <c r="W11" s="4"/>
    </row>
    <row r="12" spans="1:23" ht="15.75" x14ac:dyDescent="0.25">
      <c r="A12" s="4" t="s">
        <v>30</v>
      </c>
      <c r="B12" s="23">
        <v>7.4</v>
      </c>
      <c r="C12" s="25">
        <f>C4/C$9</f>
        <v>5.128953374633192E-3</v>
      </c>
      <c r="D12" s="4"/>
      <c r="E12" s="25">
        <f>E4/E$9</f>
        <v>4.7707896263893226E-2</v>
      </c>
      <c r="F12" s="4"/>
      <c r="G12" s="25">
        <f>G4/G$9</f>
        <v>3.3168664622247003E-3</v>
      </c>
      <c r="H12" s="4"/>
      <c r="I12" s="25">
        <f>I4/I$9</f>
        <v>9.1346924241075406E-3</v>
      </c>
      <c r="J12" s="4"/>
      <c r="K12" s="25">
        <f>K4/K$9</f>
        <v>3.5741981687042821E-3</v>
      </c>
      <c r="L12" s="4"/>
      <c r="M12" s="4"/>
      <c r="N12" s="4"/>
      <c r="O12" s="30">
        <f t="shared" ref="O12:O18" si="0">AVERAGE(C12:K12)</f>
        <v>1.3772521338712587E-2</v>
      </c>
      <c r="P12" s="30">
        <f t="shared" ref="P12:P18" si="1">STDEV(C12:K12)/SQRT(Q12)</f>
        <v>8.5473882264687703E-3</v>
      </c>
      <c r="Q12" s="31">
        <f t="shared" ref="Q12:Q18" si="2">COUNT(C12:K12)</f>
        <v>5</v>
      </c>
      <c r="R12" s="4"/>
      <c r="S12" s="4"/>
      <c r="T12" s="4"/>
      <c r="U12" s="4"/>
      <c r="V12" s="4"/>
      <c r="W12" s="4"/>
    </row>
    <row r="13" spans="1:23" ht="15.75" x14ac:dyDescent="0.25">
      <c r="A13" s="4"/>
      <c r="B13" s="22">
        <v>7.1</v>
      </c>
      <c r="C13" s="25">
        <f t="shared" ref="C13:C18" si="3">C5/C$9</f>
        <v>2.398163243125747E-2</v>
      </c>
      <c r="D13" s="4"/>
      <c r="E13" s="25">
        <f t="shared" ref="E13" si="4">E5/E$9</f>
        <v>8.3689684417265556E-2</v>
      </c>
      <c r="F13" s="4"/>
      <c r="G13" s="25">
        <f t="shared" ref="G13" si="5">G5/G$9</f>
        <v>1.9237803178143293E-2</v>
      </c>
      <c r="H13" s="4"/>
      <c r="I13" s="25">
        <f t="shared" ref="I13" si="6">I5/I$9</f>
        <v>2.6544556218285408E-2</v>
      </c>
      <c r="J13" s="4"/>
      <c r="K13" s="25">
        <f t="shared" ref="K13" si="7">K5/K$9</f>
        <v>3.5239654202260988E-2</v>
      </c>
      <c r="L13" s="4"/>
      <c r="M13" s="4"/>
      <c r="N13" s="4"/>
      <c r="O13" s="30">
        <f t="shared" si="0"/>
        <v>3.7738666089442548E-2</v>
      </c>
      <c r="P13" s="30">
        <f t="shared" si="1"/>
        <v>1.1778342721110774E-2</v>
      </c>
      <c r="Q13" s="31">
        <f t="shared" si="2"/>
        <v>5</v>
      </c>
      <c r="R13" s="4"/>
      <c r="S13" s="4"/>
      <c r="T13" s="4"/>
      <c r="U13" s="4"/>
      <c r="V13" s="4"/>
      <c r="W13" s="4"/>
    </row>
    <row r="14" spans="1:23" ht="15.75" x14ac:dyDescent="0.25">
      <c r="A14" s="4"/>
      <c r="B14" s="22">
        <v>7</v>
      </c>
      <c r="C14" s="25">
        <f t="shared" si="3"/>
        <v>0.14795674383219215</v>
      </c>
      <c r="D14" s="4"/>
      <c r="E14" s="25">
        <f t="shared" ref="E14" si="8">E6/E$9</f>
        <v>0.15602077102768977</v>
      </c>
      <c r="F14" s="4"/>
      <c r="G14" s="25">
        <f t="shared" ref="G14" si="9">G6/G$9</f>
        <v>3.4037357122943958E-2</v>
      </c>
      <c r="H14" s="4"/>
      <c r="I14" s="25">
        <f t="shared" ref="I14" si="10">I6/I$9</f>
        <v>7.8690020475385022E-2</v>
      </c>
      <c r="J14" s="4"/>
      <c r="K14" s="25">
        <f t="shared" ref="K14" si="11">K6/K$9</f>
        <v>0.14402782751035861</v>
      </c>
      <c r="L14" s="4"/>
      <c r="M14" s="4"/>
      <c r="N14" s="4"/>
      <c r="O14" s="30">
        <f t="shared" si="0"/>
        <v>0.1121465439937139</v>
      </c>
      <c r="P14" s="30">
        <f t="shared" si="1"/>
        <v>2.3920826165200307E-2</v>
      </c>
      <c r="Q14" s="31">
        <f t="shared" si="2"/>
        <v>5</v>
      </c>
      <c r="R14" s="4"/>
      <c r="S14" s="4"/>
      <c r="T14" s="4"/>
      <c r="U14" s="4"/>
      <c r="V14" s="4"/>
      <c r="W14" s="4"/>
    </row>
    <row r="15" spans="1:23" ht="15.75" x14ac:dyDescent="0.25">
      <c r="A15" s="4"/>
      <c r="B15" s="23">
        <v>6.8</v>
      </c>
      <c r="C15" s="25">
        <f t="shared" si="3"/>
        <v>0.64998369742419304</v>
      </c>
      <c r="D15" s="4"/>
      <c r="E15" s="25">
        <f t="shared" ref="E15" si="12">E7/E$9</f>
        <v>0.58139534883720934</v>
      </c>
      <c r="F15" s="4"/>
      <c r="G15" s="25">
        <f t="shared" ref="G15" si="13">G7/G$9</f>
        <v>0.23339838304990243</v>
      </c>
      <c r="H15" s="4"/>
      <c r="I15" s="25">
        <f t="shared" ref="I15" si="14">I7/I$9</f>
        <v>0.49572687616843225</v>
      </c>
      <c r="J15" s="4"/>
      <c r="K15" s="25">
        <f t="shared" ref="K15" si="15">K7/K$9</f>
        <v>0.65916415161900876</v>
      </c>
      <c r="L15" s="4"/>
      <c r="M15" s="4"/>
      <c r="N15" s="4"/>
      <c r="O15" s="30">
        <f t="shared" si="0"/>
        <v>0.5239336914197491</v>
      </c>
      <c r="P15" s="30">
        <f t="shared" si="1"/>
        <v>7.832116996341712E-2</v>
      </c>
      <c r="Q15" s="31">
        <f t="shared" si="2"/>
        <v>5</v>
      </c>
      <c r="R15" s="4"/>
      <c r="S15" s="4"/>
      <c r="T15" s="4"/>
      <c r="U15" s="4"/>
      <c r="V15" s="4"/>
      <c r="W15" s="4"/>
    </row>
    <row r="16" spans="1:23" ht="15.75" x14ac:dyDescent="0.25">
      <c r="A16" s="4"/>
      <c r="B16" s="23">
        <v>6.6</v>
      </c>
      <c r="C16" s="25">
        <f t="shared" si="3"/>
        <v>0.87061189001195527</v>
      </c>
      <c r="D16" s="4"/>
      <c r="E16" s="25">
        <f t="shared" ref="E16" si="16">E8/E$9</f>
        <v>0.87870672082607992</v>
      </c>
      <c r="F16" s="4"/>
      <c r="G16" s="25">
        <f t="shared" ref="G16" si="17">G8/G$9</f>
        <v>0.5679397825480903</v>
      </c>
      <c r="H16" s="4"/>
      <c r="I16" s="25">
        <f t="shared" ref="I16" si="18">I8/I$9</f>
        <v>0.77744146710584883</v>
      </c>
      <c r="J16" s="4"/>
      <c r="K16" s="25">
        <f t="shared" ref="K16" si="19">K8/K$9</f>
        <v>0.91077804491278325</v>
      </c>
      <c r="L16" s="4"/>
      <c r="M16" s="4"/>
      <c r="N16" s="4"/>
      <c r="O16" s="30">
        <f t="shared" si="0"/>
        <v>0.80109558108095147</v>
      </c>
      <c r="P16" s="30">
        <f t="shared" si="1"/>
        <v>6.237282765339118E-2</v>
      </c>
      <c r="Q16" s="31">
        <f t="shared" si="2"/>
        <v>5</v>
      </c>
      <c r="R16" s="4"/>
      <c r="S16" s="4"/>
      <c r="T16" s="4"/>
      <c r="U16" s="4"/>
      <c r="V16" s="4"/>
      <c r="W16" s="4"/>
    </row>
    <row r="17" spans="1:23" ht="15.75" x14ac:dyDescent="0.25">
      <c r="A17" s="4"/>
      <c r="B17" s="23">
        <v>6</v>
      </c>
      <c r="C17" s="25">
        <f t="shared" si="3"/>
        <v>1</v>
      </c>
      <c r="D17" s="4"/>
      <c r="E17" s="25">
        <f t="shared" ref="E17" si="20">E9/E$9</f>
        <v>1</v>
      </c>
      <c r="F17" s="4"/>
      <c r="G17" s="25">
        <f t="shared" ref="G17" si="21">G9/G$9</f>
        <v>1</v>
      </c>
      <c r="H17" s="4"/>
      <c r="I17" s="25">
        <f t="shared" ref="I17" si="22">I9/I$9</f>
        <v>1</v>
      </c>
      <c r="J17" s="4"/>
      <c r="K17" s="25">
        <f t="shared" ref="K17" si="23">K9/K$9</f>
        <v>1</v>
      </c>
      <c r="L17" s="4"/>
      <c r="M17" s="4"/>
      <c r="N17" s="4"/>
      <c r="O17" s="30">
        <f t="shared" si="0"/>
        <v>1</v>
      </c>
      <c r="P17" s="30">
        <f t="shared" si="1"/>
        <v>0</v>
      </c>
      <c r="Q17" s="31">
        <f t="shared" si="2"/>
        <v>5</v>
      </c>
      <c r="R17" s="4"/>
      <c r="S17" s="4"/>
      <c r="T17" s="4"/>
      <c r="U17" s="4"/>
      <c r="V17" s="4"/>
      <c r="W17" s="4"/>
    </row>
    <row r="18" spans="1:23" ht="15.75" x14ac:dyDescent="0.25">
      <c r="A18" s="4"/>
      <c r="B18" s="23">
        <v>5</v>
      </c>
      <c r="C18" s="25">
        <f t="shared" si="3"/>
        <v>0.99184871209651115</v>
      </c>
      <c r="D18" s="4"/>
      <c r="E18" s="25">
        <f t="shared" ref="E18" si="24">E10/E$9</f>
        <v>0.88110223333184545</v>
      </c>
      <c r="F18" s="4"/>
      <c r="G18" s="25">
        <f t="shared" ref="G18" si="25">G10/G$9</f>
        <v>0.87677725118483407</v>
      </c>
      <c r="H18" s="4"/>
      <c r="I18" s="25">
        <f t="shared" ref="I18" si="26">I10/I$9</f>
        <v>0.91907771743968669</v>
      </c>
      <c r="J18" s="4"/>
      <c r="K18" s="25">
        <f t="shared" ref="K18" si="27">K10/K$9</f>
        <v>0.94061077292956163</v>
      </c>
      <c r="L18" s="4"/>
      <c r="M18" s="4"/>
      <c r="N18" s="4"/>
      <c r="O18" s="30">
        <f t="shared" si="0"/>
        <v>0.92188333739648787</v>
      </c>
      <c r="P18" s="30">
        <f t="shared" si="1"/>
        <v>2.1155849621282561E-2</v>
      </c>
      <c r="Q18" s="31">
        <f t="shared" si="2"/>
        <v>5</v>
      </c>
      <c r="R18" s="4"/>
      <c r="S18" s="4"/>
      <c r="T18" s="4"/>
      <c r="U18" s="4"/>
      <c r="V18" s="4"/>
      <c r="W18" s="4"/>
    </row>
    <row r="19" spans="1:23" ht="15.75" x14ac:dyDescent="0.25">
      <c r="A19" s="4"/>
      <c r="B19" s="21"/>
      <c r="C19" s="21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</row>
    <row r="20" spans="1:23" ht="15.75" x14ac:dyDescent="0.25">
      <c r="A20" s="20" t="s">
        <v>31</v>
      </c>
      <c r="B20" s="4"/>
      <c r="C20" s="7">
        <v>6.8520000000000003</v>
      </c>
      <c r="D20" s="7"/>
      <c r="E20" s="7">
        <v>6.8479999999999999</v>
      </c>
      <c r="F20" s="7"/>
      <c r="G20" s="7">
        <v>6.6559999999999997</v>
      </c>
      <c r="H20" s="7"/>
      <c r="I20" s="7">
        <v>6.7930000000000001</v>
      </c>
      <c r="J20" s="7"/>
      <c r="K20" s="7">
        <v>6.8609999999999998</v>
      </c>
      <c r="L20" s="4"/>
      <c r="M20" s="4"/>
      <c r="N20" s="4"/>
      <c r="O20" s="30">
        <f t="shared" ref="O20" si="28">AVERAGE(C20:K20)</f>
        <v>6.8019999999999996</v>
      </c>
      <c r="P20" s="30">
        <f t="shared" ref="P20" si="29">STDEV(C20:K20)/SQRT(Q20)</f>
        <v>3.8401822873400215E-2</v>
      </c>
      <c r="Q20" s="31">
        <f t="shared" ref="Q20" si="30">COUNT(C20:K20)</f>
        <v>5</v>
      </c>
      <c r="R20" s="4"/>
      <c r="S20" s="4"/>
      <c r="T20" s="4"/>
      <c r="U20" s="4"/>
      <c r="V20" s="4"/>
      <c r="W20" s="4"/>
    </row>
    <row r="21" spans="1:23" ht="15.75" x14ac:dyDescent="0.2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</row>
    <row r="22" spans="1:23" ht="15.75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</row>
    <row r="23" spans="1:23" ht="15.75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</row>
    <row r="24" spans="1:23" ht="15.75" x14ac:dyDescent="0.25">
      <c r="A24" s="4"/>
      <c r="B24" s="21"/>
      <c r="C24" s="21"/>
      <c r="D24" s="21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</row>
    <row r="25" spans="1:23" ht="15.75" x14ac:dyDescent="0.25">
      <c r="A25" s="41" t="s">
        <v>22</v>
      </c>
      <c r="B25" s="4"/>
      <c r="C25" s="21"/>
      <c r="D25" s="21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</row>
    <row r="26" spans="1:23" ht="15.75" x14ac:dyDescent="0.25">
      <c r="A26" s="17" t="s">
        <v>29</v>
      </c>
      <c r="B26" s="23">
        <v>7.4</v>
      </c>
      <c r="C26" s="27">
        <v>-6.4823999999999998E-11</v>
      </c>
      <c r="D26" s="26"/>
      <c r="E26" s="25">
        <v>-4.2192000000000003E-11</v>
      </c>
      <c r="F26" s="26"/>
      <c r="G26" s="25">
        <v>-1.1111E-10</v>
      </c>
      <c r="H26" s="24"/>
      <c r="I26" s="37">
        <v>-1.1473E-10</v>
      </c>
      <c r="J26" s="4"/>
      <c r="K26" s="14">
        <v>-7.8176999999999995E-11</v>
      </c>
      <c r="L26" s="4"/>
      <c r="M26" s="14">
        <v>-1.7138999999999999E-10</v>
      </c>
      <c r="N26" s="4"/>
      <c r="O26" s="4"/>
      <c r="P26" s="4"/>
      <c r="Q26" s="4"/>
      <c r="R26" s="4"/>
      <c r="S26" s="4"/>
      <c r="T26" s="4"/>
      <c r="U26" s="4"/>
      <c r="V26" s="4"/>
      <c r="W26" s="4"/>
    </row>
    <row r="27" spans="1:23" ht="15.75" x14ac:dyDescent="0.25">
      <c r="A27" s="4"/>
      <c r="B27" s="22">
        <v>7.1</v>
      </c>
      <c r="C27" s="25">
        <v>-5.2621999999999997E-10</v>
      </c>
      <c r="D27" s="26"/>
      <c r="E27" s="25">
        <v>-3.4246000000000003E-10</v>
      </c>
      <c r="F27" s="26"/>
      <c r="G27" s="25">
        <v>-7.2388999999999997E-10</v>
      </c>
      <c r="H27" s="26"/>
      <c r="I27" s="37">
        <v>-7.4759E-10</v>
      </c>
      <c r="J27" s="4"/>
      <c r="K27" s="14">
        <v>-4.4166999999999999E-10</v>
      </c>
      <c r="L27" s="4"/>
      <c r="M27" s="14">
        <v>-1.3695000000000001E-9</v>
      </c>
      <c r="N27" s="4"/>
      <c r="O27" s="4"/>
      <c r="P27" s="4"/>
      <c r="Q27" s="4"/>
      <c r="R27" s="4"/>
      <c r="S27" s="4"/>
      <c r="T27" s="4"/>
      <c r="U27" s="4"/>
      <c r="V27" s="4"/>
      <c r="W27" s="4"/>
    </row>
    <row r="28" spans="1:23" ht="15.75" x14ac:dyDescent="0.25">
      <c r="A28" s="4"/>
      <c r="B28" s="22">
        <v>7</v>
      </c>
      <c r="C28" s="25">
        <v>-1.1354E-9</v>
      </c>
      <c r="D28" s="26"/>
      <c r="E28" s="25">
        <v>-7.6340999999999995E-10</v>
      </c>
      <c r="F28" s="26"/>
      <c r="G28" s="25">
        <v>-2.0482E-9</v>
      </c>
      <c r="H28" s="26"/>
      <c r="I28" s="37">
        <v>-8.4745E-10</v>
      </c>
      <c r="J28" s="4"/>
      <c r="K28" s="14">
        <v>-7.1216000000000005E-10</v>
      </c>
      <c r="L28" s="4"/>
      <c r="M28" s="14">
        <v>-3.3499999999999998E-9</v>
      </c>
      <c r="N28" s="4"/>
      <c r="O28" s="4"/>
      <c r="P28" s="4"/>
      <c r="Q28" s="4"/>
      <c r="R28" s="4"/>
      <c r="S28" s="4"/>
      <c r="T28" s="4"/>
      <c r="U28" s="4"/>
      <c r="V28" s="4"/>
      <c r="W28" s="4"/>
    </row>
    <row r="29" spans="1:23" ht="15.75" x14ac:dyDescent="0.25">
      <c r="A29" s="4"/>
      <c r="B29" s="23">
        <v>6.8</v>
      </c>
      <c r="C29" s="25">
        <v>-5.2571E-9</v>
      </c>
      <c r="D29" s="26"/>
      <c r="E29" s="25">
        <v>-3.5551999999999999E-9</v>
      </c>
      <c r="F29" s="26"/>
      <c r="G29" s="25">
        <v>-8.4766000000000003E-9</v>
      </c>
      <c r="H29" s="26"/>
      <c r="I29" s="37">
        <v>-3.6425000000000002E-9</v>
      </c>
      <c r="J29" s="4"/>
      <c r="K29" s="14">
        <v>-3.7244000000000001E-9</v>
      </c>
      <c r="L29" s="4"/>
      <c r="M29" s="14">
        <v>-1.4472E-8</v>
      </c>
      <c r="N29" s="4"/>
      <c r="O29" s="4"/>
      <c r="P29" s="4"/>
      <c r="Q29" s="4"/>
      <c r="R29" s="4"/>
      <c r="S29" s="4"/>
      <c r="T29" s="4"/>
      <c r="U29" s="4"/>
      <c r="V29" s="4"/>
      <c r="W29" s="4"/>
    </row>
    <row r="30" spans="1:23" ht="15.75" x14ac:dyDescent="0.25">
      <c r="A30" s="4"/>
      <c r="B30" s="23">
        <v>6.6</v>
      </c>
      <c r="C30" s="25">
        <v>-8.3612999999999992E-9</v>
      </c>
      <c r="D30" s="26"/>
      <c r="E30" s="25">
        <v>-5.2225000000000001E-9</v>
      </c>
      <c r="F30" s="26"/>
      <c r="G30" s="25">
        <v>-1.0926E-8</v>
      </c>
      <c r="H30" s="26"/>
      <c r="I30" s="37">
        <v>-7.5193999999999995E-9</v>
      </c>
      <c r="J30" s="4"/>
      <c r="K30" s="14">
        <v>-6.9649999999999998E-9</v>
      </c>
      <c r="L30" s="4"/>
      <c r="M30" s="14">
        <v>-2.0382E-8</v>
      </c>
      <c r="N30" s="4"/>
      <c r="O30" s="4"/>
      <c r="P30" s="4"/>
      <c r="Q30" s="4"/>
      <c r="R30" s="4"/>
      <c r="S30" s="4"/>
      <c r="T30" s="4"/>
      <c r="U30" s="4"/>
      <c r="V30" s="4"/>
      <c r="W30" s="4"/>
    </row>
    <row r="31" spans="1:23" ht="15.75" x14ac:dyDescent="0.25">
      <c r="A31" s="4"/>
      <c r="B31" s="23">
        <v>6</v>
      </c>
      <c r="C31" s="25">
        <v>-1.0042999999999999E-8</v>
      </c>
      <c r="D31" s="26"/>
      <c r="E31" s="25">
        <v>-5.7213999999999997E-9</v>
      </c>
      <c r="F31" s="26"/>
      <c r="G31" s="25">
        <v>-1.1841E-8</v>
      </c>
      <c r="H31" s="26"/>
      <c r="I31" s="37">
        <v>-7.9147000000000004E-9</v>
      </c>
      <c r="J31" s="4"/>
      <c r="K31" s="14">
        <v>-7.6404999999999998E-9</v>
      </c>
      <c r="L31" s="4"/>
      <c r="M31" s="14">
        <v>-1.9661E-8</v>
      </c>
      <c r="N31" s="4"/>
      <c r="O31" s="4"/>
      <c r="P31" s="4"/>
      <c r="Q31" s="4"/>
      <c r="R31" s="4"/>
      <c r="S31" s="4"/>
      <c r="T31" s="4"/>
      <c r="U31" s="4"/>
      <c r="V31" s="4"/>
      <c r="W31" s="4"/>
    </row>
    <row r="32" spans="1:23" ht="15.75" x14ac:dyDescent="0.25">
      <c r="A32" s="4"/>
      <c r="B32" s="23">
        <v>5</v>
      </c>
      <c r="C32" s="25">
        <v>-8.338E-9</v>
      </c>
      <c r="D32" s="26"/>
      <c r="E32" s="25">
        <v>-5.0503000000000002E-9</v>
      </c>
      <c r="F32" s="26"/>
      <c r="G32" s="25">
        <v>-1.0274E-8</v>
      </c>
      <c r="H32" s="26"/>
      <c r="I32" s="37">
        <v>-6.0544000000000001E-9</v>
      </c>
      <c r="J32" s="4"/>
      <c r="K32" s="14">
        <v>-6.0345000000000002E-9</v>
      </c>
      <c r="L32" s="4"/>
      <c r="M32" s="14">
        <v>-2.0036999999999999E-8</v>
      </c>
      <c r="N32" s="4"/>
      <c r="O32" s="4"/>
      <c r="P32" s="4"/>
      <c r="Q32" s="4"/>
      <c r="R32" s="4"/>
      <c r="S32" s="4"/>
      <c r="T32" s="4"/>
      <c r="U32" s="4"/>
      <c r="V32" s="4"/>
      <c r="W32" s="4"/>
    </row>
    <row r="33" spans="1:23" ht="15.75" x14ac:dyDescent="0.25">
      <c r="A33" s="4"/>
      <c r="B33" s="21"/>
      <c r="C33" s="21"/>
      <c r="D33" s="21"/>
      <c r="E33" s="4"/>
      <c r="F33" s="4"/>
      <c r="G33" s="4"/>
      <c r="H33" s="4"/>
      <c r="I33" s="4"/>
      <c r="J33" s="4"/>
      <c r="K33" s="4"/>
      <c r="L33" s="4"/>
      <c r="M33" s="4"/>
      <c r="N33" s="4"/>
      <c r="O33" s="29" t="s">
        <v>32</v>
      </c>
      <c r="P33" s="29" t="s">
        <v>6</v>
      </c>
      <c r="Q33" s="23" t="s">
        <v>7</v>
      </c>
      <c r="R33" s="4"/>
      <c r="S33" s="4"/>
      <c r="T33" s="4"/>
      <c r="U33" s="4"/>
      <c r="V33" s="4"/>
      <c r="W33" s="4"/>
    </row>
    <row r="34" spans="1:23" ht="15.75" x14ac:dyDescent="0.25">
      <c r="A34" s="4" t="s">
        <v>30</v>
      </c>
      <c r="B34" s="23">
        <v>7.4</v>
      </c>
      <c r="C34" s="14">
        <f>C26/C$31</f>
        <v>6.4546450263865381E-3</v>
      </c>
      <c r="D34" s="4"/>
      <c r="E34" s="14">
        <f>E26/E$31</f>
        <v>7.3744188485335765E-3</v>
      </c>
      <c r="F34" s="4"/>
      <c r="G34" s="14">
        <f>G26/G$31</f>
        <v>9.3834980153703236E-3</v>
      </c>
      <c r="H34" s="4"/>
      <c r="I34" s="14">
        <f>I26/I$31</f>
        <v>1.4495811591089997E-2</v>
      </c>
      <c r="J34" s="4"/>
      <c r="K34" s="14">
        <f>K26/K$31</f>
        <v>1.0231921994633859E-2</v>
      </c>
      <c r="L34" s="4"/>
      <c r="M34" s="14">
        <f>M26/M$31</f>
        <v>8.7172575148771678E-3</v>
      </c>
      <c r="N34" s="4"/>
      <c r="O34" s="30">
        <f>AVERAGE(C34:M34)</f>
        <v>9.4429254984819116E-3</v>
      </c>
      <c r="P34" s="30">
        <f>STDEV(C34:M34)/SQRT(Q34)</f>
        <v>1.1531527641611822E-3</v>
      </c>
      <c r="Q34" s="31">
        <f>COUNT(C34:M34)</f>
        <v>6</v>
      </c>
      <c r="R34" s="4"/>
      <c r="S34" s="4"/>
      <c r="T34" s="4"/>
      <c r="U34" s="4"/>
      <c r="V34" s="4"/>
      <c r="W34" s="4"/>
    </row>
    <row r="35" spans="1:23" ht="15.75" x14ac:dyDescent="0.25">
      <c r="A35" s="4"/>
      <c r="B35" s="22">
        <v>7.1</v>
      </c>
      <c r="C35" s="14">
        <f t="shared" ref="C35:C40" si="31">C27/C$31</f>
        <v>5.2396694214876034E-2</v>
      </c>
      <c r="D35" s="4"/>
      <c r="E35" s="14">
        <f t="shared" ref="E35" si="32">E27/E$31</f>
        <v>5.9855979305764334E-2</v>
      </c>
      <c r="F35" s="4"/>
      <c r="G35" s="14">
        <f t="shared" ref="G35" si="33">G27/G$31</f>
        <v>6.1134194747065281E-2</v>
      </c>
      <c r="H35" s="4"/>
      <c r="I35" s="14">
        <f t="shared" ref="I35" si="34">I27/I$31</f>
        <v>9.4455885883229937E-2</v>
      </c>
      <c r="J35" s="4"/>
      <c r="K35" s="14">
        <f t="shared" ref="K35" si="35">K27/K$31</f>
        <v>5.7806426281002549E-2</v>
      </c>
      <c r="L35" s="4"/>
      <c r="M35" s="14">
        <f t="shared" ref="M35" si="36">M27/M$31</f>
        <v>6.9655663496261636E-2</v>
      </c>
      <c r="N35" s="4"/>
      <c r="O35" s="30">
        <f t="shared" ref="O35:O40" si="37">AVERAGE(C35:M35)</f>
        <v>6.5884140654699955E-2</v>
      </c>
      <c r="P35" s="30">
        <f t="shared" ref="P35:P40" si="38">STDEV(C35:M35)/SQRT(Q35)</f>
        <v>6.1552969229568457E-3</v>
      </c>
      <c r="Q35" s="31">
        <f t="shared" ref="Q35:Q40" si="39">COUNT(C35:M35)</f>
        <v>6</v>
      </c>
      <c r="R35" s="4"/>
      <c r="S35" s="4"/>
      <c r="T35" s="4"/>
      <c r="U35" s="4"/>
      <c r="V35" s="4"/>
      <c r="W35" s="4"/>
    </row>
    <row r="36" spans="1:23" ht="15.75" x14ac:dyDescent="0.25">
      <c r="A36" s="4"/>
      <c r="B36" s="22">
        <v>7</v>
      </c>
      <c r="C36" s="14">
        <f t="shared" si="31"/>
        <v>0.1130538683660261</v>
      </c>
      <c r="D36" s="4"/>
      <c r="E36" s="14">
        <f t="shared" ref="E36" si="40">E28/E$31</f>
        <v>0.1334306288670605</v>
      </c>
      <c r="F36" s="4"/>
      <c r="G36" s="14">
        <f t="shared" ref="G36" si="41">G28/G$31</f>
        <v>0.17297525546828815</v>
      </c>
      <c r="H36" s="4"/>
      <c r="I36" s="14">
        <f t="shared" ref="I36" si="42">I28/I$31</f>
        <v>0.1070729149557153</v>
      </c>
      <c r="J36" s="4"/>
      <c r="K36" s="14">
        <f t="shared" ref="K36" si="43">K28/K$31</f>
        <v>9.3208559649237618E-2</v>
      </c>
      <c r="L36" s="4"/>
      <c r="M36" s="14">
        <f t="shared" ref="M36" si="44">M28/M$31</f>
        <v>0.17038807792075683</v>
      </c>
      <c r="N36" s="4"/>
      <c r="O36" s="30">
        <f t="shared" si="37"/>
        <v>0.1316882175378474</v>
      </c>
      <c r="P36" s="30">
        <f t="shared" si="38"/>
        <v>1.3710301301646933E-2</v>
      </c>
      <c r="Q36" s="31">
        <f t="shared" si="39"/>
        <v>6</v>
      </c>
      <c r="R36" s="4"/>
      <c r="S36" s="4"/>
      <c r="T36" s="4"/>
      <c r="U36" s="4"/>
      <c r="V36" s="4"/>
      <c r="W36" s="4"/>
    </row>
    <row r="37" spans="1:23" ht="15.75" x14ac:dyDescent="0.25">
      <c r="A37" s="4"/>
      <c r="B37" s="23">
        <v>6.8</v>
      </c>
      <c r="C37" s="14">
        <f t="shared" si="31"/>
        <v>0.52345912575923537</v>
      </c>
      <c r="D37" s="4"/>
      <c r="E37" s="14">
        <f t="shared" ref="E37" si="45">E29/E$31</f>
        <v>0.62138637396441432</v>
      </c>
      <c r="F37" s="4"/>
      <c r="G37" s="14">
        <f t="shared" ref="G37" si="46">G29/G$31</f>
        <v>0.71586859217971455</v>
      </c>
      <c r="H37" s="4"/>
      <c r="I37" s="14">
        <f t="shared" ref="I37" si="47">I29/I$31</f>
        <v>0.46021959139323032</v>
      </c>
      <c r="J37" s="4"/>
      <c r="K37" s="14">
        <f t="shared" ref="K37" si="48">K29/K$31</f>
        <v>0.4874550094889078</v>
      </c>
      <c r="L37" s="4"/>
      <c r="M37" s="14">
        <f t="shared" ref="M37" si="49">M29/M$31</f>
        <v>0.7360764966176695</v>
      </c>
      <c r="N37" s="4"/>
      <c r="O37" s="30">
        <f t="shared" si="37"/>
        <v>0.59074419823386193</v>
      </c>
      <c r="P37" s="30">
        <f t="shared" si="38"/>
        <v>4.8287039091854098E-2</v>
      </c>
      <c r="Q37" s="31">
        <f t="shared" si="39"/>
        <v>6</v>
      </c>
      <c r="R37" s="4"/>
      <c r="S37" s="4"/>
      <c r="T37" s="4"/>
      <c r="U37" s="4"/>
      <c r="V37" s="4"/>
      <c r="W37" s="4"/>
    </row>
    <row r="38" spans="1:23" ht="15.75" x14ac:dyDescent="0.25">
      <c r="A38" s="4"/>
      <c r="B38" s="23">
        <v>6.6</v>
      </c>
      <c r="C38" s="14">
        <f t="shared" si="31"/>
        <v>0.83255003485014434</v>
      </c>
      <c r="D38" s="4"/>
      <c r="E38" s="14">
        <f t="shared" ref="E38" si="50">E30/E$31</f>
        <v>0.91280106267696726</v>
      </c>
      <c r="F38" s="4"/>
      <c r="G38" s="14">
        <f t="shared" ref="G38" si="51">G30/G$31</f>
        <v>0.92272612110463637</v>
      </c>
      <c r="H38" s="4"/>
      <c r="I38" s="14">
        <f t="shared" ref="I38" si="52">I30/I$31</f>
        <v>0.95005496102189591</v>
      </c>
      <c r="J38" s="4"/>
      <c r="K38" s="14">
        <f t="shared" ref="K38" si="53">K30/K$31</f>
        <v>0.91158955565735222</v>
      </c>
      <c r="L38" s="4"/>
      <c r="M38" s="14">
        <f t="shared" ref="M38" si="54">M30/M$31</f>
        <v>1.0366715833375719</v>
      </c>
      <c r="N38" s="4"/>
      <c r="O38" s="30">
        <f t="shared" si="37"/>
        <v>0.92773221977476139</v>
      </c>
      <c r="P38" s="30">
        <f t="shared" si="38"/>
        <v>2.7039677092661602E-2</v>
      </c>
      <c r="Q38" s="31">
        <f t="shared" si="39"/>
        <v>6</v>
      </c>
      <c r="R38" s="4"/>
      <c r="S38" s="4"/>
      <c r="T38" s="4"/>
      <c r="U38" s="4"/>
      <c r="V38" s="4"/>
      <c r="W38" s="4"/>
    </row>
    <row r="39" spans="1:23" ht="15.75" x14ac:dyDescent="0.25">
      <c r="A39" s="4"/>
      <c r="B39" s="23">
        <v>6</v>
      </c>
      <c r="C39" s="14">
        <f t="shared" si="31"/>
        <v>1</v>
      </c>
      <c r="D39" s="4"/>
      <c r="E39" s="14">
        <f t="shared" ref="E39" si="55">E31/E$31</f>
        <v>1</v>
      </c>
      <c r="F39" s="4"/>
      <c r="G39" s="14">
        <f t="shared" ref="G39" si="56">G31/G$31</f>
        <v>1</v>
      </c>
      <c r="H39" s="4"/>
      <c r="I39" s="14">
        <f t="shared" ref="I39" si="57">I31/I$31</f>
        <v>1</v>
      </c>
      <c r="J39" s="4"/>
      <c r="K39" s="14">
        <f t="shared" ref="K39" si="58">K31/K$31</f>
        <v>1</v>
      </c>
      <c r="L39" s="4"/>
      <c r="M39" s="14">
        <f t="shared" ref="M39" si="59">M31/M$31</f>
        <v>1</v>
      </c>
      <c r="N39" s="4"/>
      <c r="O39" s="30">
        <f t="shared" si="37"/>
        <v>1</v>
      </c>
      <c r="P39" s="30">
        <f t="shared" si="38"/>
        <v>0</v>
      </c>
      <c r="Q39" s="31">
        <f t="shared" si="39"/>
        <v>6</v>
      </c>
      <c r="R39" s="4"/>
      <c r="S39" s="4"/>
      <c r="T39" s="4"/>
      <c r="U39" s="4"/>
      <c r="V39" s="4"/>
      <c r="W39" s="4"/>
    </row>
    <row r="40" spans="1:23" ht="15.75" x14ac:dyDescent="0.25">
      <c r="A40" s="4"/>
      <c r="B40" s="23">
        <v>5</v>
      </c>
      <c r="C40" s="14">
        <f t="shared" si="31"/>
        <v>0.83023001095290261</v>
      </c>
      <c r="D40" s="4"/>
      <c r="E40" s="14">
        <f t="shared" ref="E40" si="60">E32/E$31</f>
        <v>0.88270353410004554</v>
      </c>
      <c r="F40" s="4"/>
      <c r="G40" s="14">
        <f t="shared" ref="G40" si="61">G32/G$31</f>
        <v>0.86766320412127351</v>
      </c>
      <c r="H40" s="4"/>
      <c r="I40" s="14">
        <f t="shared" ref="I40" si="62">I32/I$31</f>
        <v>0.76495634705042515</v>
      </c>
      <c r="J40" s="4"/>
      <c r="K40" s="14">
        <f t="shared" ref="K40" si="63">K32/K$31</f>
        <v>0.78980433217721357</v>
      </c>
      <c r="L40" s="4"/>
      <c r="M40" s="14">
        <f t="shared" ref="M40" si="64">M32/M$31</f>
        <v>1.0191241544173746</v>
      </c>
      <c r="N40" s="4"/>
      <c r="O40" s="30">
        <f t="shared" si="37"/>
        <v>0.8590802638032059</v>
      </c>
      <c r="P40" s="30">
        <f t="shared" si="38"/>
        <v>3.6849503019715679E-2</v>
      </c>
      <c r="Q40" s="31">
        <f t="shared" si="39"/>
        <v>6</v>
      </c>
      <c r="R40" s="4"/>
      <c r="S40" s="4"/>
      <c r="T40" s="4"/>
      <c r="U40" s="4"/>
      <c r="V40" s="4"/>
      <c r="W40" s="4"/>
    </row>
    <row r="41" spans="1:23" ht="15.75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</row>
    <row r="42" spans="1:23" ht="15.75" x14ac:dyDescent="0.25">
      <c r="A42" s="20" t="s">
        <v>31</v>
      </c>
      <c r="B42" s="4"/>
      <c r="C42" s="7">
        <v>6.8259999999999996</v>
      </c>
      <c r="D42" s="7"/>
      <c r="E42" s="7">
        <v>6.8550000000000004</v>
      </c>
      <c r="F42" s="7"/>
      <c r="G42" s="7">
        <v>6.8890000000000002</v>
      </c>
      <c r="H42" s="7"/>
      <c r="I42" s="7">
        <v>6.8129999999999997</v>
      </c>
      <c r="J42" s="7"/>
      <c r="K42" s="7">
        <v>6.8159999999999998</v>
      </c>
      <c r="L42" s="7"/>
      <c r="M42" s="7">
        <v>6.875</v>
      </c>
      <c r="N42" s="4"/>
      <c r="O42" s="30">
        <f t="shared" ref="O42" si="65">AVERAGE(C42:M42)</f>
        <v>6.8456666666666663</v>
      </c>
      <c r="P42" s="30">
        <f t="shared" ref="P42" si="66">STDEV(C42:M42)/SQRT(Q42)</f>
        <v>1.3114029806957896E-2</v>
      </c>
      <c r="Q42" s="31">
        <f t="shared" ref="Q42" si="67">COUNT(C42:M42)</f>
        <v>6</v>
      </c>
      <c r="R42" s="4"/>
      <c r="S42" s="4"/>
      <c r="T42" s="4"/>
      <c r="U42" s="4"/>
      <c r="V42" s="4"/>
      <c r="W42" s="4"/>
    </row>
    <row r="43" spans="1:23" ht="15.75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</row>
    <row r="44" spans="1:23" ht="15.75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</row>
    <row r="45" spans="1:23" ht="15.75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</row>
    <row r="46" spans="1:23" ht="15.75" x14ac:dyDescent="0.2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</row>
    <row r="47" spans="1:23" ht="15.75" x14ac:dyDescent="0.2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</row>
    <row r="48" spans="1:23" ht="15.75" x14ac:dyDescent="0.2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</row>
    <row r="49" spans="1:23" ht="15.75" x14ac:dyDescent="0.2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</row>
    <row r="50" spans="1:23" ht="15.75" x14ac:dyDescent="0.2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</row>
    <row r="51" spans="1:23" ht="15.75" x14ac:dyDescent="0.2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</row>
    <row r="52" spans="1:23" ht="15.75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</row>
    <row r="53" spans="1:23" ht="15.75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</row>
    <row r="54" spans="1:23" ht="15.75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</row>
    <row r="55" spans="1:23" ht="15.75" x14ac:dyDescent="0.2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</row>
    <row r="56" spans="1:23" ht="15.75" x14ac:dyDescent="0.2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</row>
    <row r="57" spans="1:23" ht="15.75" x14ac:dyDescent="0.2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</row>
  </sheetData>
  <pageMargins left="0.7" right="0.7" top="0.75" bottom="0.75" header="0.3" footer="0.3"/>
  <pageSetup paperSize="9" orientation="portrait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9"/>
  <sheetViews>
    <sheetView zoomScaleNormal="100" workbookViewId="0">
      <selection activeCell="C2" sqref="C2"/>
    </sheetView>
  </sheetViews>
  <sheetFormatPr baseColWidth="10" defaultColWidth="11.42578125" defaultRowHeight="15" x14ac:dyDescent="0.25"/>
  <cols>
    <col min="1" max="1" width="19.5703125" customWidth="1"/>
  </cols>
  <sheetData>
    <row r="1" spans="1:24" ht="19.5" x14ac:dyDescent="0.35">
      <c r="A1" s="8" t="s">
        <v>47</v>
      </c>
      <c r="B1" s="4"/>
      <c r="C1" s="4"/>
      <c r="D1" s="4"/>
      <c r="E1" s="4"/>
      <c r="F1" s="4"/>
      <c r="G1" s="4"/>
      <c r="H1" s="8" t="s">
        <v>25</v>
      </c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spans="1:24" ht="15.75" x14ac:dyDescent="0.25">
      <c r="A2" s="8" t="s">
        <v>8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21"/>
      <c r="N2" s="21"/>
      <c r="O2" s="22"/>
      <c r="P2" s="4"/>
      <c r="Q2" s="4"/>
      <c r="R2" s="4"/>
      <c r="S2" s="4"/>
      <c r="T2" s="4"/>
      <c r="U2" s="4"/>
      <c r="V2" s="4"/>
      <c r="W2" s="4"/>
      <c r="X2" s="4"/>
    </row>
    <row r="3" spans="1:24" ht="15.75" x14ac:dyDescent="0.25">
      <c r="A3" s="38" t="s">
        <v>22</v>
      </c>
      <c r="B3" s="7"/>
      <c r="C3" s="7"/>
      <c r="D3" s="7"/>
      <c r="E3" s="7"/>
      <c r="F3" s="7"/>
      <c r="G3" s="7"/>
      <c r="H3" s="4"/>
      <c r="I3" s="4"/>
      <c r="J3" s="4"/>
      <c r="K3" s="4"/>
      <c r="L3" s="4"/>
      <c r="M3" s="21"/>
      <c r="N3" s="21"/>
      <c r="O3" s="22"/>
      <c r="P3" s="4"/>
      <c r="Q3" s="4"/>
      <c r="R3" s="4"/>
      <c r="S3" s="4"/>
      <c r="T3" s="4"/>
      <c r="U3" s="4"/>
      <c r="V3" s="4"/>
      <c r="W3" s="4"/>
      <c r="X3" s="4"/>
    </row>
    <row r="4" spans="1:24" ht="15.75" x14ac:dyDescent="0.25">
      <c r="A4" s="17" t="s">
        <v>29</v>
      </c>
      <c r="B4" s="23">
        <v>6.7</v>
      </c>
      <c r="C4" s="24">
        <v>-2.2819000000000001E-7</v>
      </c>
      <c r="D4" s="24"/>
      <c r="E4" s="25">
        <v>-2.1957E-7</v>
      </c>
      <c r="F4" s="26"/>
      <c r="G4" s="25">
        <v>-3.0544000000000001E-7</v>
      </c>
      <c r="H4" s="26"/>
      <c r="I4" s="25">
        <v>-1.3527E-6</v>
      </c>
      <c r="J4" s="25"/>
      <c r="K4" s="25">
        <v>-1.4433E-6</v>
      </c>
      <c r="L4" s="4"/>
      <c r="M4" s="21"/>
      <c r="N4" s="21"/>
      <c r="O4" s="22"/>
      <c r="P4" s="4"/>
      <c r="Q4" s="4"/>
      <c r="R4" s="4"/>
      <c r="S4" s="4"/>
      <c r="T4" s="4"/>
      <c r="U4" s="4"/>
      <c r="V4" s="4"/>
      <c r="W4" s="4"/>
      <c r="X4" s="4"/>
    </row>
    <row r="5" spans="1:24" ht="15.75" x14ac:dyDescent="0.25">
      <c r="A5" s="4"/>
      <c r="B5" s="23">
        <v>6.55</v>
      </c>
      <c r="C5" s="24">
        <v>-6.7543999999999997E-7</v>
      </c>
      <c r="D5" s="24"/>
      <c r="E5" s="25">
        <v>-4.8935999999999998E-7</v>
      </c>
      <c r="F5" s="26"/>
      <c r="G5" s="27">
        <v>-1.3146000000000001E-6</v>
      </c>
      <c r="H5" s="26"/>
      <c r="I5" s="25">
        <v>-5.8232999999999998E-6</v>
      </c>
      <c r="J5" s="25"/>
      <c r="K5" s="25">
        <v>-5.9545000000000003E-6</v>
      </c>
      <c r="L5" s="4"/>
      <c r="M5" s="21"/>
      <c r="N5" s="21"/>
      <c r="O5" s="22"/>
      <c r="P5" s="4"/>
      <c r="Q5" s="4"/>
      <c r="R5" s="4"/>
      <c r="S5" s="4"/>
      <c r="T5" s="4"/>
      <c r="U5" s="4"/>
      <c r="V5" s="4"/>
      <c r="W5" s="4"/>
      <c r="X5" s="4"/>
    </row>
    <row r="6" spans="1:24" ht="15.75" x14ac:dyDescent="0.25">
      <c r="A6" s="4"/>
      <c r="B6" s="23">
        <v>6.4</v>
      </c>
      <c r="C6" s="24">
        <v>-1.015E-6</v>
      </c>
      <c r="D6" s="24"/>
      <c r="E6" s="25">
        <v>-7.5504999999999997E-7</v>
      </c>
      <c r="F6" s="26"/>
      <c r="G6" s="25">
        <v>-1.9394E-6</v>
      </c>
      <c r="H6" s="26"/>
      <c r="I6" s="25">
        <v>-8.1882999999999992E-6</v>
      </c>
      <c r="J6" s="25"/>
      <c r="K6" s="25">
        <v>-7.8946000000000006E-6</v>
      </c>
      <c r="L6" s="4"/>
      <c r="M6" s="21"/>
      <c r="N6" s="21"/>
      <c r="O6" s="22"/>
      <c r="P6" s="4"/>
      <c r="Q6" s="4"/>
      <c r="R6" s="4"/>
      <c r="S6" s="4"/>
      <c r="T6" s="4"/>
      <c r="U6" s="4"/>
      <c r="V6" s="4"/>
      <c r="W6" s="4"/>
      <c r="X6" s="4"/>
    </row>
    <row r="7" spans="1:24" ht="15.75" x14ac:dyDescent="0.25">
      <c r="A7" s="4"/>
      <c r="B7" s="23">
        <v>6.2</v>
      </c>
      <c r="C7" s="24">
        <v>-1.1513999999999999E-6</v>
      </c>
      <c r="D7" s="24"/>
      <c r="E7" s="25">
        <v>-8.6629999999999997E-7</v>
      </c>
      <c r="F7" s="26"/>
      <c r="G7" s="25">
        <v>-2.0206000000000002E-6</v>
      </c>
      <c r="H7" s="26"/>
      <c r="I7" s="27">
        <v>-8.6443999999999998E-6</v>
      </c>
      <c r="J7" s="25"/>
      <c r="K7" s="27">
        <v>-8.3132000000000003E-6</v>
      </c>
      <c r="L7" s="4"/>
      <c r="M7" s="21"/>
      <c r="N7" s="21"/>
      <c r="O7" s="22"/>
      <c r="P7" s="4"/>
      <c r="Q7" s="4"/>
      <c r="R7" s="4"/>
      <c r="S7" s="4"/>
      <c r="T7" s="4"/>
      <c r="U7" s="4"/>
      <c r="V7" s="4"/>
      <c r="W7" s="4"/>
      <c r="X7" s="4"/>
    </row>
    <row r="8" spans="1:24" ht="15.75" x14ac:dyDescent="0.25">
      <c r="A8" s="4"/>
      <c r="B8" s="23">
        <v>6</v>
      </c>
      <c r="C8" s="24">
        <v>-1.2514E-6</v>
      </c>
      <c r="D8" s="24"/>
      <c r="E8" s="25">
        <v>-9.8292000000000007E-7</v>
      </c>
      <c r="F8" s="26"/>
      <c r="G8" s="25">
        <v>-2.2251999999999999E-6</v>
      </c>
      <c r="H8" s="26"/>
      <c r="I8" s="25">
        <v>-9.1599000000000002E-6</v>
      </c>
      <c r="J8" s="25"/>
      <c r="K8" s="25">
        <v>-8.6631000000000001E-6</v>
      </c>
      <c r="L8" s="4"/>
      <c r="M8" s="21"/>
      <c r="N8" s="21"/>
      <c r="O8" s="22"/>
      <c r="P8" s="4"/>
      <c r="Q8" s="4"/>
      <c r="R8" s="4"/>
      <c r="S8" s="4"/>
      <c r="T8" s="4"/>
      <c r="U8" s="4"/>
      <c r="V8" s="4"/>
      <c r="W8" s="4"/>
      <c r="X8" s="4"/>
    </row>
    <row r="9" spans="1:24" ht="15.75" x14ac:dyDescent="0.25">
      <c r="A9" s="4"/>
      <c r="B9" s="23">
        <v>5.5</v>
      </c>
      <c r="C9" s="24">
        <v>-1.2776000000000001E-6</v>
      </c>
      <c r="D9" s="24"/>
      <c r="E9" s="25">
        <v>-1.0752000000000001E-6</v>
      </c>
      <c r="F9" s="26"/>
      <c r="G9" s="25">
        <v>-2.3134000000000002E-6</v>
      </c>
      <c r="H9" s="26"/>
      <c r="I9" s="25">
        <v>-9.4473000000000002E-6</v>
      </c>
      <c r="J9" s="25"/>
      <c r="K9" s="25">
        <v>-8.8380999999999993E-6</v>
      </c>
      <c r="L9" s="4"/>
      <c r="M9" s="21"/>
      <c r="N9" s="21"/>
      <c r="O9" s="22"/>
      <c r="P9" s="4"/>
      <c r="Q9" s="4"/>
      <c r="R9" s="4"/>
      <c r="S9" s="4"/>
      <c r="T9" s="4"/>
      <c r="U9" s="4"/>
      <c r="V9" s="4"/>
      <c r="W9" s="4"/>
      <c r="X9" s="4"/>
    </row>
    <row r="10" spans="1:24" ht="15.75" x14ac:dyDescent="0.25">
      <c r="A10" s="4"/>
      <c r="B10" s="28">
        <v>5</v>
      </c>
      <c r="C10" s="24">
        <v>-1.1381E-6</v>
      </c>
      <c r="D10" s="24"/>
      <c r="E10" s="25">
        <v>-1.1475E-6</v>
      </c>
      <c r="F10" s="26"/>
      <c r="G10" s="25">
        <v>-2.1258E-6</v>
      </c>
      <c r="H10" s="26"/>
      <c r="I10" s="25">
        <v>-9.1786000000000005E-6</v>
      </c>
      <c r="J10" s="25"/>
      <c r="K10" s="25">
        <v>-8.1820000000000006E-6</v>
      </c>
      <c r="L10" s="21"/>
      <c r="M10" s="21"/>
      <c r="N10" s="21"/>
      <c r="O10" s="22"/>
      <c r="P10" s="4"/>
      <c r="Q10" s="4"/>
      <c r="R10" s="4"/>
      <c r="S10" s="4"/>
      <c r="T10" s="4"/>
      <c r="U10" s="4"/>
      <c r="V10" s="4"/>
      <c r="W10" s="4"/>
      <c r="X10" s="4"/>
    </row>
    <row r="11" spans="1:24" ht="15.75" x14ac:dyDescent="0.25">
      <c r="A11" s="4"/>
      <c r="B11" s="2"/>
      <c r="C11" s="5"/>
      <c r="D11" s="5"/>
      <c r="E11" s="4"/>
      <c r="F11" s="4"/>
      <c r="G11" s="4"/>
      <c r="H11" s="4"/>
      <c r="I11" s="4"/>
      <c r="J11" s="4"/>
      <c r="K11" s="4"/>
      <c r="L11" s="4"/>
      <c r="M11" s="4"/>
      <c r="N11" s="4"/>
      <c r="O11" s="29" t="s">
        <v>32</v>
      </c>
      <c r="P11" s="29" t="s">
        <v>6</v>
      </c>
      <c r="Q11" s="23" t="s">
        <v>7</v>
      </c>
      <c r="R11" s="4"/>
      <c r="T11" s="4"/>
      <c r="U11" s="4"/>
      <c r="V11" s="4"/>
      <c r="W11" s="4"/>
      <c r="X11" s="4"/>
    </row>
    <row r="12" spans="1:24" ht="15.75" x14ac:dyDescent="0.25">
      <c r="A12" s="8" t="s">
        <v>30</v>
      </c>
      <c r="B12" s="23">
        <v>6.7</v>
      </c>
      <c r="C12" s="18">
        <f>C4/C$10</f>
        <v>0.20050083472454092</v>
      </c>
      <c r="D12" s="5"/>
      <c r="E12" s="18">
        <f>E4/E$10</f>
        <v>0.19134640522875818</v>
      </c>
      <c r="F12" s="4"/>
      <c r="G12" s="18">
        <f>G4/G$10</f>
        <v>0.14368237839872047</v>
      </c>
      <c r="H12" s="4"/>
      <c r="I12" s="18">
        <f>I4/I$10</f>
        <v>0.14737541673022028</v>
      </c>
      <c r="J12" s="4"/>
      <c r="K12" s="18">
        <f>K4/K$10</f>
        <v>0.17639941334637008</v>
      </c>
      <c r="L12" s="4"/>
      <c r="M12" s="4"/>
      <c r="N12" s="4"/>
      <c r="O12" s="30">
        <f t="shared" ref="O12:O18" si="0">AVERAGE(C12:K12)</f>
        <v>0.17186088968572197</v>
      </c>
      <c r="P12" s="30">
        <f t="shared" ref="P12:P18" si="1">STDEV(C12:K12)/SQRT(Q12)</f>
        <v>1.1432621853776638E-2</v>
      </c>
      <c r="Q12" s="31">
        <f t="shared" ref="Q12:Q18" si="2">COUNT(C12:K12)</f>
        <v>5</v>
      </c>
      <c r="R12" s="4"/>
      <c r="T12" s="4"/>
      <c r="U12" s="4"/>
      <c r="V12" s="4"/>
      <c r="W12" s="4"/>
      <c r="X12" s="4"/>
    </row>
    <row r="13" spans="1:24" ht="15.75" x14ac:dyDescent="0.25">
      <c r="A13" s="4"/>
      <c r="B13" s="23">
        <v>6.55</v>
      </c>
      <c r="C13" s="18">
        <f t="shared" ref="C13:C18" si="3">C5/C$10</f>
        <v>0.5934803620068535</v>
      </c>
      <c r="D13" s="4"/>
      <c r="E13" s="18">
        <f t="shared" ref="E13" si="4">E5/E$10</f>
        <v>0.42645751633986928</v>
      </c>
      <c r="F13" s="4"/>
      <c r="G13" s="18">
        <f t="shared" ref="G13" si="5">G5/G$10</f>
        <v>0.61840248377081575</v>
      </c>
      <c r="H13" s="4"/>
      <c r="I13" s="18">
        <f t="shared" ref="I13" si="6">I5/I$10</f>
        <v>0.63444316126642397</v>
      </c>
      <c r="J13" s="4"/>
      <c r="K13" s="18">
        <f t="shared" ref="K13" si="7">K5/K$10</f>
        <v>0.72775604986555853</v>
      </c>
      <c r="L13" s="4"/>
      <c r="M13" s="4"/>
      <c r="N13" s="4"/>
      <c r="O13" s="30">
        <f t="shared" si="0"/>
        <v>0.60010791464990421</v>
      </c>
      <c r="P13" s="30">
        <f t="shared" si="1"/>
        <v>4.8992873017838681E-2</v>
      </c>
      <c r="Q13" s="31">
        <f t="shared" si="2"/>
        <v>5</v>
      </c>
      <c r="R13" s="4"/>
      <c r="T13" s="4"/>
      <c r="U13" s="4"/>
      <c r="V13" s="4"/>
      <c r="W13" s="4"/>
      <c r="X13" s="4"/>
    </row>
    <row r="14" spans="1:24" ht="15.75" x14ac:dyDescent="0.25">
      <c r="A14" s="8"/>
      <c r="B14" s="23">
        <v>6.4</v>
      </c>
      <c r="C14" s="18">
        <f t="shared" si="3"/>
        <v>0.89183727264739487</v>
      </c>
      <c r="D14" s="5"/>
      <c r="E14" s="18">
        <f t="shared" ref="E14" si="8">E6/E$10</f>
        <v>0.657995642701525</v>
      </c>
      <c r="F14" s="4"/>
      <c r="G14" s="18">
        <f t="shared" ref="G14" si="9">G6/G$10</f>
        <v>0.91231536362781074</v>
      </c>
      <c r="H14" s="4"/>
      <c r="I14" s="18">
        <f t="shared" ref="I14" si="10">I6/I$10</f>
        <v>0.89210772884753653</v>
      </c>
      <c r="J14" s="4"/>
      <c r="K14" s="18">
        <f t="shared" ref="K14" si="11">K6/K$10</f>
        <v>0.9648741139085798</v>
      </c>
      <c r="L14" s="4"/>
      <c r="M14" s="4"/>
      <c r="N14" s="4"/>
      <c r="O14" s="30">
        <f t="shared" si="0"/>
        <v>0.8638260243465693</v>
      </c>
      <c r="P14" s="30">
        <f t="shared" si="1"/>
        <v>5.3156638003667885E-2</v>
      </c>
      <c r="Q14" s="31">
        <f t="shared" si="2"/>
        <v>5</v>
      </c>
      <c r="R14" s="4"/>
      <c r="T14" s="4"/>
      <c r="U14" s="4"/>
      <c r="V14" s="4"/>
      <c r="W14" s="4"/>
      <c r="X14" s="4"/>
    </row>
    <row r="15" spans="1:24" ht="15.75" x14ac:dyDescent="0.25">
      <c r="A15" s="4"/>
      <c r="B15" s="23">
        <v>6.2</v>
      </c>
      <c r="C15" s="18">
        <f t="shared" si="3"/>
        <v>1.011686143572621</v>
      </c>
      <c r="D15" s="4"/>
      <c r="E15" s="18">
        <f t="shared" ref="E15" si="12">E7/E$10</f>
        <v>0.75494553376906315</v>
      </c>
      <c r="F15" s="4"/>
      <c r="G15" s="18">
        <f t="shared" ref="G15" si="13">G7/G$10</f>
        <v>0.95051274814187603</v>
      </c>
      <c r="H15" s="4"/>
      <c r="I15" s="18">
        <f t="shared" ref="I15" si="14">I7/I$10</f>
        <v>0.94179940295905684</v>
      </c>
      <c r="J15" s="4"/>
      <c r="K15" s="18">
        <f t="shared" ref="K15" si="15">K7/K$10</f>
        <v>1.0160351992177952</v>
      </c>
      <c r="L15" s="4"/>
      <c r="M15" s="4"/>
      <c r="N15" s="4"/>
      <c r="O15" s="30">
        <f t="shared" si="0"/>
        <v>0.93499580553208239</v>
      </c>
      <c r="P15" s="30">
        <f t="shared" si="1"/>
        <v>4.7515237600984875E-2</v>
      </c>
      <c r="Q15" s="31">
        <f t="shared" si="2"/>
        <v>5</v>
      </c>
      <c r="R15" s="4"/>
      <c r="T15" s="4"/>
      <c r="U15" s="4"/>
      <c r="V15" s="4"/>
      <c r="W15" s="4"/>
      <c r="X15" s="4"/>
    </row>
    <row r="16" spans="1:24" ht="15.75" x14ac:dyDescent="0.25">
      <c r="A16" s="8"/>
      <c r="B16" s="23">
        <v>6</v>
      </c>
      <c r="C16" s="18">
        <f t="shared" si="3"/>
        <v>1.0995518847201478</v>
      </c>
      <c r="D16" s="5"/>
      <c r="E16" s="18">
        <f t="shared" ref="E16" si="16">E8/E$10</f>
        <v>0.85657516339869288</v>
      </c>
      <c r="F16" s="4"/>
      <c r="G16" s="18">
        <f t="shared" ref="G16" si="17">G8/G$10</f>
        <v>1.0467588672499764</v>
      </c>
      <c r="H16" s="4"/>
      <c r="I16" s="18">
        <f t="shared" ref="I16" si="18">I8/I$10</f>
        <v>0.9979626522563354</v>
      </c>
      <c r="J16" s="4"/>
      <c r="K16" s="18">
        <f t="shared" ref="K16" si="19">K8/K$10</f>
        <v>1.0587998044487901</v>
      </c>
      <c r="L16" s="4"/>
      <c r="M16" s="4"/>
      <c r="N16" s="4"/>
      <c r="O16" s="30">
        <f t="shared" si="0"/>
        <v>1.0119296744147885</v>
      </c>
      <c r="P16" s="30">
        <f t="shared" si="1"/>
        <v>4.2081846028172533E-2</v>
      </c>
      <c r="Q16" s="31">
        <f t="shared" si="2"/>
        <v>5</v>
      </c>
      <c r="R16" s="4"/>
      <c r="T16" s="4"/>
      <c r="U16" s="4"/>
      <c r="V16" s="4"/>
      <c r="W16" s="4"/>
      <c r="X16" s="4"/>
    </row>
    <row r="17" spans="1:24" ht="15.75" x14ac:dyDescent="0.25">
      <c r="A17" s="4"/>
      <c r="B17" s="23">
        <v>5.5</v>
      </c>
      <c r="C17" s="18">
        <f t="shared" si="3"/>
        <v>1.1225727089007997</v>
      </c>
      <c r="D17" s="4"/>
      <c r="E17" s="18">
        <f t="shared" ref="E17" si="20">E9/E$10</f>
        <v>0.93699346405228767</v>
      </c>
      <c r="F17" s="4"/>
      <c r="G17" s="18">
        <f t="shared" ref="G17" si="21">G9/G$10</f>
        <v>1.0882491297393924</v>
      </c>
      <c r="H17" s="4"/>
      <c r="I17" s="18">
        <f t="shared" ref="I17" si="22">I9/I$10</f>
        <v>1.0292746170439937</v>
      </c>
      <c r="J17" s="4"/>
      <c r="K17" s="18">
        <f t="shared" ref="K17" si="23">K9/K$10</f>
        <v>1.080188218039599</v>
      </c>
      <c r="L17" s="4"/>
      <c r="M17" s="4"/>
      <c r="N17" s="4"/>
      <c r="O17" s="30">
        <f t="shared" si="0"/>
        <v>1.0514556275552145</v>
      </c>
      <c r="P17" s="30">
        <f t="shared" si="1"/>
        <v>3.2272702799041077E-2</v>
      </c>
      <c r="Q17" s="31">
        <f t="shared" si="2"/>
        <v>5</v>
      </c>
      <c r="R17" s="4"/>
      <c r="T17" s="4"/>
      <c r="U17" s="4"/>
      <c r="V17" s="4"/>
      <c r="W17" s="4"/>
      <c r="X17" s="4"/>
    </row>
    <row r="18" spans="1:24" ht="15.75" x14ac:dyDescent="0.25">
      <c r="A18" s="4"/>
      <c r="B18" s="28">
        <v>5</v>
      </c>
      <c r="C18" s="18">
        <f t="shared" si="3"/>
        <v>1</v>
      </c>
      <c r="D18" s="4"/>
      <c r="E18" s="18">
        <f t="shared" ref="E18" si="24">E10/E$10</f>
        <v>1</v>
      </c>
      <c r="F18" s="4"/>
      <c r="G18" s="18">
        <f t="shared" ref="G18" si="25">G10/G$10</f>
        <v>1</v>
      </c>
      <c r="H18" s="4"/>
      <c r="I18" s="18">
        <f t="shared" ref="I18" si="26">I10/I$10</f>
        <v>1</v>
      </c>
      <c r="J18" s="4"/>
      <c r="K18" s="18">
        <f t="shared" ref="K18" si="27">K10/K$10</f>
        <v>1</v>
      </c>
      <c r="L18" s="4"/>
      <c r="M18" s="4"/>
      <c r="N18" s="4"/>
      <c r="O18" s="30">
        <f t="shared" si="0"/>
        <v>1</v>
      </c>
      <c r="P18" s="30">
        <f t="shared" si="1"/>
        <v>0</v>
      </c>
      <c r="Q18" s="31">
        <f t="shared" si="2"/>
        <v>5</v>
      </c>
      <c r="R18" s="4"/>
      <c r="T18" s="4"/>
      <c r="U18" s="4"/>
      <c r="V18" s="4"/>
      <c r="W18" s="4"/>
      <c r="X18" s="4"/>
    </row>
    <row r="19" spans="1:24" ht="15.75" x14ac:dyDescent="0.2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30"/>
      <c r="P19" s="30"/>
      <c r="Q19" s="31"/>
      <c r="R19" s="4"/>
      <c r="T19" s="4"/>
      <c r="U19" s="4"/>
      <c r="V19" s="4"/>
      <c r="W19" s="4"/>
      <c r="X19" s="4"/>
    </row>
    <row r="20" spans="1:24" ht="15.75" x14ac:dyDescent="0.25">
      <c r="A20" s="20" t="s">
        <v>31</v>
      </c>
      <c r="B20" s="4"/>
      <c r="C20" s="7">
        <v>6.5659999999999998</v>
      </c>
      <c r="D20" s="7"/>
      <c r="E20" s="7">
        <v>6.5</v>
      </c>
      <c r="F20" s="7"/>
      <c r="G20" s="7">
        <v>6.5759999999999996</v>
      </c>
      <c r="H20" s="7"/>
      <c r="I20" s="7">
        <v>6.585</v>
      </c>
      <c r="J20" s="7"/>
      <c r="K20" s="7">
        <v>6.6020000000000003</v>
      </c>
      <c r="L20" s="4"/>
      <c r="M20" s="4"/>
      <c r="N20" s="4"/>
      <c r="O20" s="30">
        <f>AVERAGE(C20:K20)</f>
        <v>6.5658000000000003</v>
      </c>
      <c r="P20" s="30">
        <f>STDEV(C20:K20)/SQRT(Q20)</f>
        <v>1.7482562741200178E-2</v>
      </c>
      <c r="Q20" s="31">
        <f>COUNT(C20:K20)</f>
        <v>5</v>
      </c>
      <c r="R20" s="4"/>
      <c r="T20" s="4"/>
      <c r="U20" s="4"/>
      <c r="V20" s="4"/>
      <c r="W20" s="4"/>
      <c r="X20" s="4"/>
    </row>
    <row r="21" spans="1:24" ht="15.75" x14ac:dyDescent="0.2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8"/>
      <c r="N21" s="8"/>
      <c r="O21" s="8"/>
      <c r="P21" s="4"/>
      <c r="Q21" s="4"/>
      <c r="R21" s="4"/>
      <c r="T21" s="4"/>
      <c r="U21" s="4"/>
      <c r="V21" s="4"/>
      <c r="W21" s="4"/>
      <c r="X21" s="4"/>
    </row>
    <row r="22" spans="1:24" ht="15.75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T22" s="4"/>
      <c r="U22" s="4"/>
      <c r="V22" s="4"/>
      <c r="W22" s="4"/>
      <c r="X22" s="4"/>
    </row>
    <row r="23" spans="1:24" ht="15.75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T23" s="4"/>
      <c r="U23" s="4"/>
      <c r="V23" s="4"/>
      <c r="W23" s="4"/>
      <c r="X23" s="4"/>
    </row>
    <row r="24" spans="1:24" ht="15.75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T24" s="4"/>
      <c r="U24" s="4"/>
      <c r="V24" s="4"/>
      <c r="W24" s="4"/>
      <c r="X24" s="4"/>
    </row>
    <row r="25" spans="1:24" ht="15.75" x14ac:dyDescent="0.25">
      <c r="A25" s="39" t="s">
        <v>23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T25" s="4"/>
      <c r="U25" s="4"/>
      <c r="V25" s="4"/>
      <c r="W25" s="4"/>
      <c r="X25" s="4"/>
    </row>
    <row r="26" spans="1:24" ht="15.75" x14ac:dyDescent="0.25">
      <c r="A26" s="17" t="s">
        <v>29</v>
      </c>
      <c r="B26" s="28">
        <v>6.2</v>
      </c>
      <c r="C26" s="24">
        <v>-1.6464E-6</v>
      </c>
      <c r="D26" s="24"/>
      <c r="E26" s="25">
        <v>-1.0871999999999999E-6</v>
      </c>
      <c r="F26" s="26"/>
      <c r="G26" s="25">
        <v>-6.5919000000000002E-7</v>
      </c>
      <c r="H26" s="26"/>
      <c r="I26" s="25">
        <v>-2.0994000000000002E-6</v>
      </c>
      <c r="J26" s="25"/>
      <c r="K26" s="25">
        <v>-2.8959999999999999E-6</v>
      </c>
      <c r="L26" s="21"/>
      <c r="M26" s="25">
        <v>-3.021E-6</v>
      </c>
      <c r="N26" s="4"/>
      <c r="O26" s="4"/>
      <c r="P26" s="4"/>
      <c r="Q26" s="4"/>
      <c r="R26" s="4"/>
      <c r="T26" s="4"/>
      <c r="U26" s="4"/>
      <c r="V26" s="4"/>
      <c r="W26" s="4"/>
      <c r="X26" s="4"/>
    </row>
    <row r="27" spans="1:24" ht="15.75" x14ac:dyDescent="0.25">
      <c r="A27" s="4"/>
      <c r="B27" s="28">
        <v>6</v>
      </c>
      <c r="C27" s="24">
        <v>-2.2494E-6</v>
      </c>
      <c r="D27" s="24"/>
      <c r="E27" s="25">
        <v>-1.7432000000000001E-6</v>
      </c>
      <c r="F27" s="26"/>
      <c r="G27" s="27">
        <v>-1.031E-6</v>
      </c>
      <c r="H27" s="26"/>
      <c r="I27" s="25">
        <v>-4.2269000000000001E-6</v>
      </c>
      <c r="J27" s="25"/>
      <c r="K27" s="25">
        <v>-4.2456999999999999E-6</v>
      </c>
      <c r="L27" s="21"/>
      <c r="M27" s="25">
        <v>-4.8891999999999997E-6</v>
      </c>
      <c r="N27" s="4"/>
      <c r="O27" s="4"/>
      <c r="P27" s="4"/>
      <c r="Q27" s="4"/>
      <c r="R27" s="4"/>
      <c r="T27" s="4"/>
      <c r="U27" s="4"/>
      <c r="V27" s="4"/>
      <c r="W27" s="4"/>
      <c r="X27" s="4"/>
    </row>
    <row r="28" spans="1:24" ht="15.75" x14ac:dyDescent="0.25">
      <c r="A28" s="4"/>
      <c r="B28" s="28">
        <v>5.5</v>
      </c>
      <c r="C28" s="24">
        <v>-5.2890999999999999E-6</v>
      </c>
      <c r="D28" s="24"/>
      <c r="E28" s="25">
        <v>-4.758E-6</v>
      </c>
      <c r="F28" s="26"/>
      <c r="G28" s="25">
        <v>-2.9585000000000001E-6</v>
      </c>
      <c r="H28" s="26"/>
      <c r="I28" s="25">
        <v>-9.0474000000000008E-6</v>
      </c>
      <c r="J28" s="25"/>
      <c r="K28" s="25">
        <v>-7.7633999999999992E-6</v>
      </c>
      <c r="L28" s="21"/>
      <c r="M28" s="25">
        <v>-9.5910000000000002E-6</v>
      </c>
      <c r="N28" s="4"/>
      <c r="O28" s="4"/>
      <c r="P28" s="4"/>
      <c r="Q28" s="4"/>
      <c r="R28" s="4"/>
      <c r="T28" s="4"/>
      <c r="U28" s="4"/>
      <c r="V28" s="4"/>
      <c r="W28" s="4"/>
      <c r="X28" s="4"/>
    </row>
    <row r="29" spans="1:24" ht="15.75" x14ac:dyDescent="0.25">
      <c r="A29" s="4"/>
      <c r="B29" s="28">
        <v>5</v>
      </c>
      <c r="C29" s="24">
        <v>-7.4479000000000003E-6</v>
      </c>
      <c r="D29" s="24"/>
      <c r="E29" s="25">
        <v>-6.6950000000000003E-6</v>
      </c>
      <c r="F29" s="26"/>
      <c r="G29" s="25">
        <v>-4.8485999999999996E-6</v>
      </c>
      <c r="H29" s="26"/>
      <c r="I29" s="27">
        <v>-1.1871999999999999E-5</v>
      </c>
      <c r="J29" s="25"/>
      <c r="K29" s="25">
        <v>-1.0006999999999999E-5</v>
      </c>
      <c r="L29" s="21"/>
      <c r="M29" s="25">
        <v>-1.2446000000000001E-5</v>
      </c>
      <c r="N29" s="4"/>
      <c r="O29" s="4"/>
      <c r="P29" s="4"/>
      <c r="Q29" s="4"/>
      <c r="R29" s="4"/>
      <c r="T29" s="4"/>
      <c r="U29" s="4"/>
      <c r="V29" s="4"/>
      <c r="W29" s="4"/>
      <c r="X29" s="4"/>
    </row>
    <row r="30" spans="1:24" ht="15.75" x14ac:dyDescent="0.25">
      <c r="A30" s="4"/>
      <c r="B30" s="28">
        <v>4</v>
      </c>
      <c r="C30" s="24">
        <v>-8.3007E-6</v>
      </c>
      <c r="D30" s="24"/>
      <c r="E30" s="25">
        <v>-7.3603999999999999E-6</v>
      </c>
      <c r="F30" s="26"/>
      <c r="G30" s="25">
        <v>-5.6764999999999998E-6</v>
      </c>
      <c r="H30" s="26"/>
      <c r="I30" s="25">
        <v>-1.3456E-5</v>
      </c>
      <c r="J30" s="25"/>
      <c r="K30" s="27">
        <v>-1.0953E-5</v>
      </c>
      <c r="L30" s="21"/>
      <c r="M30" s="27">
        <v>-1.3699E-5</v>
      </c>
      <c r="N30" s="4"/>
      <c r="O30" s="4"/>
      <c r="P30" s="4"/>
      <c r="Q30" s="4"/>
      <c r="R30" s="4"/>
      <c r="T30" s="4"/>
      <c r="U30" s="4"/>
      <c r="V30" s="4"/>
      <c r="W30" s="4"/>
      <c r="X30" s="4"/>
    </row>
    <row r="31" spans="1:24" ht="15.75" x14ac:dyDescent="0.25">
      <c r="A31" s="4"/>
      <c r="B31" s="28">
        <v>2.5</v>
      </c>
      <c r="C31" s="24">
        <v>-1.0074999999999999E-5</v>
      </c>
      <c r="D31" s="24"/>
      <c r="E31" s="25">
        <v>-1.2796000000000001E-5</v>
      </c>
      <c r="F31" s="26"/>
      <c r="G31" s="25">
        <v>-8.8411999999999993E-6</v>
      </c>
      <c r="H31" s="26"/>
      <c r="I31" s="25">
        <v>-1.8726E-5</v>
      </c>
      <c r="J31" s="25"/>
      <c r="K31" s="25">
        <v>-1.24E-5</v>
      </c>
      <c r="L31" s="21"/>
      <c r="M31" s="25">
        <v>-1.7917000000000001E-5</v>
      </c>
      <c r="N31" s="4"/>
      <c r="O31" s="4"/>
      <c r="P31" s="4"/>
      <c r="Q31" s="4"/>
      <c r="R31" s="4"/>
      <c r="T31" s="4"/>
      <c r="U31" s="4"/>
      <c r="V31" s="4"/>
      <c r="W31" s="4"/>
      <c r="X31" s="4"/>
    </row>
    <row r="32" spans="1:24" ht="15.75" x14ac:dyDescent="0.25">
      <c r="A32" s="4"/>
      <c r="B32" s="28">
        <v>2</v>
      </c>
      <c r="C32" s="24">
        <v>-8.9255999999999997E-6</v>
      </c>
      <c r="D32" s="24"/>
      <c r="E32" s="25">
        <v>-1.4071E-5</v>
      </c>
      <c r="F32" s="26"/>
      <c r="G32" s="25">
        <v>-7.7883999999999998E-6</v>
      </c>
      <c r="H32" s="26"/>
      <c r="I32" s="25">
        <v>-1.8870000000000001E-5</v>
      </c>
      <c r="J32" s="25"/>
      <c r="K32" s="25">
        <v>-1.1897E-5</v>
      </c>
      <c r="L32" s="21"/>
      <c r="M32" s="25">
        <v>-1.9876000000000001E-5</v>
      </c>
      <c r="N32" s="4"/>
      <c r="O32" s="4"/>
      <c r="P32" s="4"/>
      <c r="Q32" s="4"/>
      <c r="R32" s="4"/>
      <c r="T32" s="4"/>
      <c r="U32" s="4"/>
      <c r="V32" s="4"/>
      <c r="W32" s="4"/>
      <c r="X32" s="4"/>
    </row>
    <row r="33" spans="1:24" ht="15.75" x14ac:dyDescent="0.25">
      <c r="A33" s="4"/>
      <c r="B33" s="4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29" t="s">
        <v>32</v>
      </c>
      <c r="P33" s="29" t="s">
        <v>6</v>
      </c>
      <c r="Q33" s="23" t="s">
        <v>7</v>
      </c>
      <c r="R33" s="4"/>
      <c r="T33" s="4"/>
      <c r="U33" s="4"/>
      <c r="V33" s="4"/>
      <c r="W33" s="4"/>
      <c r="X33" s="4"/>
    </row>
    <row r="34" spans="1:24" ht="15.75" x14ac:dyDescent="0.25">
      <c r="A34" s="8" t="s">
        <v>30</v>
      </c>
      <c r="B34" s="28">
        <v>6.2</v>
      </c>
      <c r="C34" s="18">
        <f>C26/C$32</f>
        <v>0.18445818768486152</v>
      </c>
      <c r="D34" s="5"/>
      <c r="E34" s="18">
        <f>E26/E$32</f>
        <v>7.726529742022599E-2</v>
      </c>
      <c r="F34" s="4"/>
      <c r="G34" s="18">
        <f>G26/G$32</f>
        <v>8.4637409480766271E-2</v>
      </c>
      <c r="H34" s="4"/>
      <c r="I34" s="18">
        <f>I26/I$32</f>
        <v>0.11125596184419714</v>
      </c>
      <c r="J34" s="4"/>
      <c r="K34" s="18">
        <f>K26/K$32</f>
        <v>0.24342271160796838</v>
      </c>
      <c r="L34" s="26"/>
      <c r="M34" s="18">
        <f>M26/M$32</f>
        <v>0.15199235258603339</v>
      </c>
      <c r="N34" s="8"/>
      <c r="O34" s="30">
        <f t="shared" ref="O34:O40" si="28">AVERAGE(C34:M34)</f>
        <v>0.14217198677067544</v>
      </c>
      <c r="P34" s="30">
        <f t="shared" ref="P34:P40" si="29">STDEV(C34:M34)/SQRT(Q34)</f>
        <v>2.621397728706228E-2</v>
      </c>
      <c r="Q34" s="31">
        <f t="shared" ref="Q34:Q40" si="30">COUNT(C34:M34)</f>
        <v>6</v>
      </c>
      <c r="R34" s="4"/>
      <c r="T34" s="4"/>
      <c r="U34" s="4"/>
      <c r="V34" s="4"/>
      <c r="W34" s="4"/>
      <c r="X34" s="4"/>
    </row>
    <row r="35" spans="1:24" ht="15.75" x14ac:dyDescent="0.25">
      <c r="A35" s="4"/>
      <c r="B35" s="28">
        <v>6</v>
      </c>
      <c r="C35" s="18">
        <f t="shared" ref="C35:C40" si="31">C27/C$32</f>
        <v>0.25201667114815812</v>
      </c>
      <c r="D35" s="4"/>
      <c r="E35" s="18">
        <f t="shared" ref="E35" si="32">E27/E$32</f>
        <v>0.12388600668040652</v>
      </c>
      <c r="F35" s="4"/>
      <c r="G35" s="18">
        <f t="shared" ref="G35" si="33">G27/G$32</f>
        <v>0.13237635457860408</v>
      </c>
      <c r="H35" s="4"/>
      <c r="I35" s="18">
        <f t="shared" ref="I35" si="34">I27/I$32</f>
        <v>0.22400105988341282</v>
      </c>
      <c r="J35" s="4"/>
      <c r="K35" s="18">
        <f t="shared" ref="K35" si="35">K27/K$32</f>
        <v>0.35687148020509374</v>
      </c>
      <c r="L35" s="26"/>
      <c r="M35" s="18">
        <f t="shared" ref="M35" si="36">M27/M$32</f>
        <v>0.24598510766753873</v>
      </c>
      <c r="N35" s="8"/>
      <c r="O35" s="30">
        <f t="shared" si="28"/>
        <v>0.2225227800272023</v>
      </c>
      <c r="P35" s="30">
        <f t="shared" si="29"/>
        <v>3.5274032025465231E-2</v>
      </c>
      <c r="Q35" s="31">
        <f t="shared" si="30"/>
        <v>6</v>
      </c>
      <c r="R35" s="4"/>
      <c r="T35" s="4"/>
      <c r="U35" s="4"/>
      <c r="V35" s="4"/>
      <c r="W35" s="4"/>
      <c r="X35" s="4"/>
    </row>
    <row r="36" spans="1:24" ht="15.75" x14ac:dyDescent="0.25">
      <c r="A36" s="4"/>
      <c r="B36" s="28">
        <v>5.5</v>
      </c>
      <c r="C36" s="18">
        <f t="shared" si="31"/>
        <v>0.59257640942905798</v>
      </c>
      <c r="D36" s="5"/>
      <c r="E36" s="18">
        <f t="shared" ref="E36" si="37">E28/E$32</f>
        <v>0.33814227844502881</v>
      </c>
      <c r="F36" s="4"/>
      <c r="G36" s="18">
        <f t="shared" ref="G36" si="38">G28/G$32</f>
        <v>0.37985979148477222</v>
      </c>
      <c r="H36" s="4"/>
      <c r="I36" s="18">
        <f t="shared" ref="I36" si="39">I28/I$32</f>
        <v>0.4794594594594595</v>
      </c>
      <c r="J36" s="4"/>
      <c r="K36" s="18">
        <f t="shared" ref="K36" si="40">K28/K$32</f>
        <v>0.65255106329326718</v>
      </c>
      <c r="L36" s="26"/>
      <c r="M36" s="18">
        <f t="shared" ref="M36" si="41">M28/M$32</f>
        <v>0.48254175890521228</v>
      </c>
      <c r="N36" s="8"/>
      <c r="O36" s="30">
        <f t="shared" si="28"/>
        <v>0.48752179350279962</v>
      </c>
      <c r="P36" s="30">
        <f t="shared" si="29"/>
        <v>4.9080301679062216E-2</v>
      </c>
      <c r="Q36" s="31">
        <f t="shared" si="30"/>
        <v>6</v>
      </c>
      <c r="R36" s="4"/>
      <c r="T36" s="4"/>
      <c r="U36" s="4"/>
      <c r="V36" s="4"/>
      <c r="W36" s="4"/>
      <c r="X36" s="4"/>
    </row>
    <row r="37" spans="1:24" ht="15.75" x14ac:dyDescent="0.25">
      <c r="A37" s="4"/>
      <c r="B37" s="28">
        <v>5</v>
      </c>
      <c r="C37" s="18">
        <f t="shared" si="31"/>
        <v>0.83444250246482032</v>
      </c>
      <c r="D37" s="4"/>
      <c r="E37" s="18">
        <f t="shared" ref="E37" si="42">E29/E$32</f>
        <v>0.47580129344040939</v>
      </c>
      <c r="F37" s="4"/>
      <c r="G37" s="18">
        <f t="shared" ref="G37" si="43">G29/G$32</f>
        <v>0.62254121514046523</v>
      </c>
      <c r="H37" s="4"/>
      <c r="I37" s="18">
        <f t="shared" ref="I37" si="44">I29/I$32</f>
        <v>0.62914679385267613</v>
      </c>
      <c r="J37" s="4"/>
      <c r="K37" s="18">
        <f t="shared" ref="K37" si="45">K29/K$32</f>
        <v>0.84113642094645702</v>
      </c>
      <c r="L37" s="26"/>
      <c r="M37" s="18">
        <f t="shared" ref="M37" si="46">M29/M$32</f>
        <v>0.62618233044878246</v>
      </c>
      <c r="N37" s="8"/>
      <c r="O37" s="30">
        <f t="shared" si="28"/>
        <v>0.67154175938226845</v>
      </c>
      <c r="P37" s="30">
        <f t="shared" si="29"/>
        <v>5.7697254575492428E-2</v>
      </c>
      <c r="Q37" s="31">
        <f t="shared" si="30"/>
        <v>6</v>
      </c>
      <c r="R37" s="4"/>
      <c r="T37" s="4"/>
      <c r="U37" s="4"/>
      <c r="V37" s="4"/>
      <c r="W37" s="4"/>
      <c r="X37" s="4"/>
    </row>
    <row r="38" spans="1:24" ht="15.75" x14ac:dyDescent="0.25">
      <c r="A38" s="4"/>
      <c r="B38" s="28">
        <v>4</v>
      </c>
      <c r="C38" s="18">
        <f t="shared" si="31"/>
        <v>0.92998789997311104</v>
      </c>
      <c r="D38" s="5"/>
      <c r="E38" s="18">
        <f t="shared" ref="E38" si="47">E30/E$32</f>
        <v>0.52309004335157416</v>
      </c>
      <c r="F38" s="4"/>
      <c r="G38" s="18">
        <f t="shared" ref="G38" si="48">G30/G$32</f>
        <v>0.72884032663961784</v>
      </c>
      <c r="H38" s="4"/>
      <c r="I38" s="18">
        <f t="shared" ref="I38" si="49">I30/I$32</f>
        <v>0.71308956014838365</v>
      </c>
      <c r="J38" s="4"/>
      <c r="K38" s="18">
        <f t="shared" ref="K38" si="50">K30/K$32</f>
        <v>0.92065226527696065</v>
      </c>
      <c r="L38" s="26"/>
      <c r="M38" s="18">
        <f t="shared" ref="M38" si="51">M30/M$32</f>
        <v>0.6892231837391829</v>
      </c>
      <c r="N38" s="8"/>
      <c r="O38" s="30">
        <f t="shared" si="28"/>
        <v>0.75081387985480508</v>
      </c>
      <c r="P38" s="30">
        <f t="shared" si="29"/>
        <v>6.2850597331059271E-2</v>
      </c>
      <c r="Q38" s="31">
        <f t="shared" si="30"/>
        <v>6</v>
      </c>
      <c r="R38" s="4"/>
      <c r="T38" s="4"/>
      <c r="U38" s="4"/>
      <c r="V38" s="4"/>
      <c r="W38" s="4"/>
      <c r="X38" s="4"/>
    </row>
    <row r="39" spans="1:24" ht="15.75" x14ac:dyDescent="0.25">
      <c r="A39" s="4"/>
      <c r="B39" s="28">
        <v>2.5</v>
      </c>
      <c r="C39" s="18">
        <f t="shared" si="31"/>
        <v>1.1287756565384959</v>
      </c>
      <c r="D39" s="4"/>
      <c r="E39" s="18">
        <f t="shared" ref="E39" si="52">E31/E$32</f>
        <v>0.9093881031909602</v>
      </c>
      <c r="F39" s="4"/>
      <c r="G39" s="18">
        <f t="shared" ref="G39" si="53">G31/G$32</f>
        <v>1.1351753890401108</v>
      </c>
      <c r="H39" s="4"/>
      <c r="I39" s="18">
        <f t="shared" ref="I39" si="54">I31/I$32</f>
        <v>0.99236883942766296</v>
      </c>
      <c r="J39" s="4"/>
      <c r="K39" s="18">
        <f t="shared" ref="K39" si="55">K31/K$32</f>
        <v>1.0422795662772129</v>
      </c>
      <c r="L39" s="19"/>
      <c r="M39" s="18">
        <f t="shared" ref="M39" si="56">M31/M$32</f>
        <v>0.90143892131213532</v>
      </c>
      <c r="N39" s="8"/>
      <c r="O39" s="30">
        <f t="shared" si="28"/>
        <v>1.0182377459644296</v>
      </c>
      <c r="P39" s="30">
        <f t="shared" si="29"/>
        <v>4.1884946247072709E-2</v>
      </c>
      <c r="Q39" s="31">
        <f t="shared" si="30"/>
        <v>6</v>
      </c>
      <c r="R39" s="4"/>
      <c r="T39" s="4"/>
      <c r="U39" s="4"/>
      <c r="V39" s="4"/>
      <c r="W39" s="4"/>
      <c r="X39" s="4"/>
    </row>
    <row r="40" spans="1:24" ht="15.75" x14ac:dyDescent="0.25">
      <c r="A40" s="4"/>
      <c r="B40" s="28">
        <v>2</v>
      </c>
      <c r="C40" s="18">
        <f t="shared" si="31"/>
        <v>1</v>
      </c>
      <c r="D40" s="4"/>
      <c r="E40" s="18">
        <f t="shared" ref="E40" si="57">E32/E$32</f>
        <v>1</v>
      </c>
      <c r="F40" s="4"/>
      <c r="G40" s="18">
        <f t="shared" ref="G40" si="58">G32/G$32</f>
        <v>1</v>
      </c>
      <c r="H40" s="4"/>
      <c r="I40" s="18">
        <f t="shared" ref="I40" si="59">I32/I$32</f>
        <v>1</v>
      </c>
      <c r="J40" s="4"/>
      <c r="K40" s="18">
        <f t="shared" ref="K40" si="60">K32/K$32</f>
        <v>1</v>
      </c>
      <c r="L40" s="26"/>
      <c r="M40" s="18">
        <f t="shared" ref="M40" si="61">M32/M$32</f>
        <v>1</v>
      </c>
      <c r="N40" s="8"/>
      <c r="O40" s="30">
        <f t="shared" si="28"/>
        <v>1</v>
      </c>
      <c r="P40" s="30">
        <f t="shared" si="29"/>
        <v>0</v>
      </c>
      <c r="Q40" s="31">
        <f t="shared" si="30"/>
        <v>6</v>
      </c>
      <c r="R40" s="4"/>
      <c r="T40" s="4"/>
      <c r="U40" s="4"/>
      <c r="V40" s="4"/>
      <c r="W40" s="4"/>
      <c r="X40" s="4"/>
    </row>
    <row r="41" spans="1:24" ht="15.75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8"/>
      <c r="M41" s="8"/>
      <c r="N41" s="8"/>
      <c r="O41" s="30"/>
      <c r="P41" s="30"/>
      <c r="Q41" s="31"/>
      <c r="R41" s="4"/>
      <c r="T41" s="4"/>
      <c r="U41" s="4"/>
      <c r="V41" s="4"/>
      <c r="W41" s="4"/>
      <c r="X41" s="4"/>
    </row>
    <row r="42" spans="1:24" ht="15.75" x14ac:dyDescent="0.25">
      <c r="A42" s="20" t="s">
        <v>31</v>
      </c>
      <c r="B42" s="4"/>
      <c r="C42" s="7">
        <v>5.5869999999999997</v>
      </c>
      <c r="D42" s="7"/>
      <c r="E42" s="7">
        <v>4.1159999999999997</v>
      </c>
      <c r="F42" s="7"/>
      <c r="G42" s="7">
        <v>4.9740000000000002</v>
      </c>
      <c r="H42" s="7"/>
      <c r="I42" s="7">
        <v>5.2279999999999998</v>
      </c>
      <c r="J42" s="7"/>
      <c r="K42" s="7">
        <v>5.7480000000000002</v>
      </c>
      <c r="L42" s="7"/>
      <c r="M42" s="7">
        <v>5.2990000000000004</v>
      </c>
      <c r="N42" s="8"/>
      <c r="O42" s="30">
        <f>AVERAGE(C42:M42)</f>
        <v>5.158666666666667</v>
      </c>
      <c r="P42" s="30">
        <f>STDEV(C42:M42)/SQRT(Q42)</f>
        <v>0.23639933258037146</v>
      </c>
      <c r="Q42" s="31">
        <f>COUNT(C42:M42)</f>
        <v>6</v>
      </c>
      <c r="R42" s="4"/>
      <c r="T42" s="4"/>
      <c r="U42" s="4"/>
      <c r="V42" s="4"/>
      <c r="W42" s="4"/>
      <c r="X42" s="4"/>
    </row>
    <row r="43" spans="1:24" ht="15.75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T43" s="4"/>
      <c r="U43" s="4"/>
      <c r="V43" s="4"/>
      <c r="W43" s="4"/>
      <c r="X43" s="4"/>
    </row>
    <row r="44" spans="1:24" ht="15.75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T44" s="4"/>
      <c r="U44" s="4"/>
      <c r="V44" s="4"/>
      <c r="W44" s="4"/>
      <c r="X44" s="4"/>
    </row>
    <row r="45" spans="1:24" ht="15.75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T45" s="4"/>
      <c r="U45" s="4"/>
      <c r="V45" s="4"/>
      <c r="W45" s="4"/>
      <c r="X45" s="4"/>
    </row>
    <row r="46" spans="1:24" ht="15.75" x14ac:dyDescent="0.2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T46" s="4"/>
      <c r="U46" s="4"/>
      <c r="V46" s="4"/>
      <c r="W46" s="4"/>
      <c r="X46" s="4"/>
    </row>
    <row r="47" spans="1:24" ht="15.75" x14ac:dyDescent="0.25">
      <c r="A47" s="39" t="s">
        <v>24</v>
      </c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T47" s="4"/>
      <c r="U47" s="4"/>
      <c r="V47" s="4"/>
      <c r="W47" s="4"/>
      <c r="X47" s="4"/>
    </row>
    <row r="48" spans="1:24" ht="15.75" x14ac:dyDescent="0.25">
      <c r="A48" s="17" t="s">
        <v>29</v>
      </c>
      <c r="B48" s="28">
        <v>6.2</v>
      </c>
      <c r="C48" s="24">
        <v>-6.9979999999999995E-7</v>
      </c>
      <c r="D48" s="24"/>
      <c r="E48" s="25">
        <v>-1.1433999999999999E-6</v>
      </c>
      <c r="F48" s="26"/>
      <c r="G48" s="25">
        <v>-1.1464999999999999E-6</v>
      </c>
      <c r="H48" s="26"/>
      <c r="I48" s="25">
        <v>-3.4364999999999998E-7</v>
      </c>
      <c r="J48" s="25"/>
      <c r="K48" s="25">
        <v>-1.7026E-6</v>
      </c>
      <c r="L48" s="21"/>
      <c r="M48" s="25">
        <v>-6.6230999999999995E-7</v>
      </c>
      <c r="N48" s="4"/>
      <c r="O48" s="4"/>
      <c r="P48" s="4"/>
      <c r="Q48" s="4"/>
      <c r="R48" s="4"/>
      <c r="T48" s="4"/>
      <c r="U48" s="4"/>
      <c r="V48" s="4"/>
      <c r="W48" s="4"/>
      <c r="X48" s="4"/>
    </row>
    <row r="49" spans="1:24" ht="15.75" x14ac:dyDescent="0.25">
      <c r="A49" s="4"/>
      <c r="B49" s="28">
        <v>6</v>
      </c>
      <c r="C49" s="24">
        <v>-1.2308999999999999E-6</v>
      </c>
      <c r="D49" s="24"/>
      <c r="E49" s="25">
        <v>-2.2774999999999998E-6</v>
      </c>
      <c r="F49" s="26"/>
      <c r="G49" s="27">
        <v>-2.2680999999999999E-6</v>
      </c>
      <c r="H49" s="26"/>
      <c r="I49" s="25">
        <v>-5.186E-7</v>
      </c>
      <c r="J49" s="25"/>
      <c r="K49" s="25">
        <v>-2.8053999999999999E-6</v>
      </c>
      <c r="L49" s="21"/>
      <c r="M49" s="25">
        <v>-1.234E-6</v>
      </c>
      <c r="N49" s="4"/>
      <c r="O49" s="4"/>
      <c r="P49" s="4"/>
      <c r="Q49" s="4"/>
      <c r="R49" s="4"/>
      <c r="T49" s="4"/>
      <c r="U49" s="4"/>
      <c r="V49" s="4"/>
      <c r="W49" s="4"/>
      <c r="X49" s="4"/>
    </row>
    <row r="50" spans="1:24" ht="15.75" x14ac:dyDescent="0.25">
      <c r="A50" s="4"/>
      <c r="B50" s="28">
        <v>5.5</v>
      </c>
      <c r="C50" s="24">
        <v>-4.2518999999999999E-6</v>
      </c>
      <c r="D50" s="24"/>
      <c r="E50" s="25">
        <v>-6.1106999999999998E-6</v>
      </c>
      <c r="F50" s="26"/>
      <c r="G50" s="25">
        <v>-6.0638999999999997E-6</v>
      </c>
      <c r="H50" s="26"/>
      <c r="I50" s="25">
        <v>-1.3120999999999999E-6</v>
      </c>
      <c r="J50" s="25"/>
      <c r="K50" s="25">
        <v>-5.3577999999999998E-6</v>
      </c>
      <c r="L50" s="21"/>
      <c r="M50" s="25">
        <v>-3.4865E-6</v>
      </c>
      <c r="N50" s="4"/>
      <c r="O50" s="4"/>
      <c r="P50" s="4"/>
      <c r="Q50" s="4"/>
      <c r="R50" s="4"/>
      <c r="T50" s="4"/>
      <c r="U50" s="4"/>
      <c r="V50" s="4"/>
      <c r="W50" s="4"/>
      <c r="X50" s="4"/>
    </row>
    <row r="51" spans="1:24" ht="15.75" x14ac:dyDescent="0.25">
      <c r="A51" s="4"/>
      <c r="B51" s="28">
        <v>5</v>
      </c>
      <c r="C51" s="24">
        <v>-7.5446999999999999E-6</v>
      </c>
      <c r="D51" s="24"/>
      <c r="E51" s="25">
        <v>-9.6816000000000006E-6</v>
      </c>
      <c r="F51" s="26"/>
      <c r="G51" s="25">
        <v>-8.3319999999999992E-6</v>
      </c>
      <c r="H51" s="26"/>
      <c r="I51" s="27">
        <v>-2.3680999999999998E-6</v>
      </c>
      <c r="J51" s="25"/>
      <c r="K51" s="27">
        <v>-6.2732000000000003E-6</v>
      </c>
      <c r="L51" s="21"/>
      <c r="M51" s="27">
        <v>-6.5200000000000003E-6</v>
      </c>
      <c r="N51" s="4"/>
      <c r="O51" s="4"/>
      <c r="P51" s="4"/>
      <c r="Q51" s="4"/>
      <c r="R51" s="4"/>
      <c r="T51" s="4"/>
      <c r="U51" s="4"/>
      <c r="V51" s="4"/>
      <c r="W51" s="4"/>
      <c r="X51" s="4"/>
    </row>
    <row r="52" spans="1:24" ht="15.75" x14ac:dyDescent="0.25">
      <c r="A52" s="4"/>
      <c r="B52" s="28">
        <v>4.5</v>
      </c>
      <c r="C52" s="24">
        <v>-9.1786000000000005E-6</v>
      </c>
      <c r="D52" s="24"/>
      <c r="E52" s="25">
        <v>-1.1059E-5</v>
      </c>
      <c r="F52" s="26"/>
      <c r="G52" s="25">
        <v>-8.9911999999999996E-6</v>
      </c>
      <c r="H52" s="26"/>
      <c r="I52" s="25">
        <v>-2.7429999999999998E-6</v>
      </c>
      <c r="J52" s="25"/>
      <c r="K52" s="27">
        <v>-6.3949999999999998E-6</v>
      </c>
      <c r="L52" s="21"/>
      <c r="M52" s="27">
        <v>-7.4634999999999998E-6</v>
      </c>
      <c r="N52" s="4"/>
      <c r="O52" s="4"/>
      <c r="P52" s="4"/>
      <c r="Q52" s="4"/>
      <c r="R52" s="4"/>
      <c r="T52" s="4"/>
      <c r="U52" s="4"/>
      <c r="V52" s="4"/>
      <c r="W52" s="4"/>
      <c r="X52" s="4"/>
    </row>
    <row r="53" spans="1:24" ht="15.75" x14ac:dyDescent="0.25">
      <c r="A53" s="4"/>
      <c r="B53" s="28">
        <v>4</v>
      </c>
      <c r="C53" s="24">
        <v>-9.3472999999999994E-6</v>
      </c>
      <c r="D53" s="24"/>
      <c r="E53" s="25">
        <v>-1.0888E-5</v>
      </c>
      <c r="F53" s="26"/>
      <c r="G53" s="25">
        <v>-9.0318000000000005E-6</v>
      </c>
      <c r="H53" s="26"/>
      <c r="I53" s="25">
        <v>-2.7773000000000001E-6</v>
      </c>
      <c r="J53" s="25"/>
      <c r="K53" s="27">
        <v>-6.37E-6</v>
      </c>
      <c r="L53" s="21"/>
      <c r="M53" s="25">
        <v>-7.7447000000000006E-6</v>
      </c>
      <c r="N53" s="4"/>
      <c r="O53" s="4"/>
      <c r="P53" s="4"/>
      <c r="Q53" s="4"/>
      <c r="R53" s="4"/>
      <c r="T53" s="4"/>
      <c r="U53" s="4"/>
      <c r="V53" s="4"/>
      <c r="W53" s="4"/>
      <c r="X53" s="4"/>
    </row>
    <row r="54" spans="1:24" ht="15.75" x14ac:dyDescent="0.25">
      <c r="A54" s="4"/>
      <c r="B54" s="28">
        <v>3</v>
      </c>
      <c r="C54" s="24">
        <v>-1.5611E-5</v>
      </c>
      <c r="D54" s="24"/>
      <c r="E54" s="25">
        <v>-1.3399E-5</v>
      </c>
      <c r="F54" s="26"/>
      <c r="G54" s="25">
        <v>-1.0447E-5</v>
      </c>
      <c r="H54" s="26"/>
      <c r="I54" s="25">
        <v>-3.8145000000000001E-6</v>
      </c>
      <c r="J54" s="25"/>
      <c r="K54" s="25">
        <v>-6.5544000000000003E-6</v>
      </c>
      <c r="L54" s="21"/>
      <c r="M54" s="25">
        <v>-1.0366E-5</v>
      </c>
      <c r="N54" s="4"/>
      <c r="O54" s="4"/>
      <c r="P54" s="4"/>
      <c r="Q54" s="4"/>
      <c r="R54" s="4"/>
      <c r="T54" s="4"/>
      <c r="U54" s="4"/>
      <c r="V54" s="4"/>
      <c r="W54" s="4"/>
      <c r="X54" s="4"/>
    </row>
    <row r="55" spans="1:24" ht="15.75" x14ac:dyDescent="0.2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29" t="s">
        <v>32</v>
      </c>
      <c r="P55" s="29" t="s">
        <v>6</v>
      </c>
      <c r="Q55" s="23" t="s">
        <v>7</v>
      </c>
      <c r="R55" s="4"/>
      <c r="T55" s="4"/>
      <c r="U55" s="4"/>
      <c r="V55" s="4"/>
      <c r="W55" s="4"/>
      <c r="X55" s="4"/>
    </row>
    <row r="56" spans="1:24" ht="15.75" x14ac:dyDescent="0.25">
      <c r="A56" s="8" t="s">
        <v>30</v>
      </c>
      <c r="B56" s="28">
        <v>6.2</v>
      </c>
      <c r="C56" s="18">
        <f>C48/C$54</f>
        <v>4.4827365319326115E-2</v>
      </c>
      <c r="D56" s="5"/>
      <c r="E56" s="18">
        <f>E48/E$54</f>
        <v>8.5334726472124783E-2</v>
      </c>
      <c r="F56" s="4"/>
      <c r="G56" s="18">
        <f>G48/G$54</f>
        <v>0.10974442423662295</v>
      </c>
      <c r="H56" s="4"/>
      <c r="I56" s="18">
        <f>I48/I$54</f>
        <v>9.0090444357058583E-2</v>
      </c>
      <c r="J56" s="4"/>
      <c r="K56" s="18">
        <f>K48/K$54</f>
        <v>0.25976443305260588</v>
      </c>
      <c r="L56" s="26"/>
      <c r="M56" s="18">
        <f>M48/M$54</f>
        <v>6.3892533281883074E-2</v>
      </c>
      <c r="N56" s="4"/>
      <c r="O56" s="30">
        <f t="shared" ref="O56:O62" si="62">AVERAGE(C56:M56)</f>
        <v>0.1089423211199369</v>
      </c>
      <c r="P56" s="30">
        <f t="shared" ref="P56:P62" si="63">STDEV(C56:M56)/SQRT(Q56)</f>
        <v>3.1517654069503347E-2</v>
      </c>
      <c r="Q56" s="31">
        <f t="shared" ref="Q56:Q62" si="64">COUNT(C56:M56)</f>
        <v>6</v>
      </c>
      <c r="R56" s="4"/>
      <c r="T56" s="4"/>
      <c r="U56" s="4"/>
      <c r="V56" s="4"/>
      <c r="W56" s="4"/>
      <c r="X56" s="4"/>
    </row>
    <row r="57" spans="1:24" ht="15.75" x14ac:dyDescent="0.25">
      <c r="A57" s="4"/>
      <c r="B57" s="28">
        <v>6</v>
      </c>
      <c r="C57" s="18">
        <f t="shared" ref="C57:C62" si="65">C49/C$54</f>
        <v>7.8848248030235088E-2</v>
      </c>
      <c r="D57" s="4"/>
      <c r="E57" s="18">
        <f t="shared" ref="E57" si="66">E49/E$54</f>
        <v>0.16997537129636539</v>
      </c>
      <c r="F57" s="4"/>
      <c r="G57" s="18">
        <f t="shared" ref="G57" si="67">G49/G$54</f>
        <v>0.21710538910692065</v>
      </c>
      <c r="H57" s="4"/>
      <c r="I57" s="18">
        <f t="shared" ref="I57" si="68">I49/I$54</f>
        <v>0.13595490890024906</v>
      </c>
      <c r="J57" s="4"/>
      <c r="K57" s="18">
        <f t="shared" ref="K57" si="69">K49/K$54</f>
        <v>0.42801782009032097</v>
      </c>
      <c r="L57" s="26"/>
      <c r="M57" s="18">
        <f t="shared" ref="M57" si="70">M49/M$54</f>
        <v>0.11904302527493729</v>
      </c>
      <c r="N57" s="4"/>
      <c r="O57" s="30">
        <f t="shared" si="62"/>
        <v>0.19149079378317144</v>
      </c>
      <c r="P57" s="30">
        <f t="shared" si="63"/>
        <v>5.1018072568238787E-2</v>
      </c>
      <c r="Q57" s="31">
        <f t="shared" si="64"/>
        <v>6</v>
      </c>
      <c r="R57" s="4"/>
      <c r="T57" s="4"/>
      <c r="U57" s="4"/>
      <c r="V57" s="4"/>
      <c r="W57" s="4"/>
      <c r="X57" s="4"/>
    </row>
    <row r="58" spans="1:24" ht="15.75" x14ac:dyDescent="0.25">
      <c r="A58" s="4"/>
      <c r="B58" s="28">
        <v>5.5</v>
      </c>
      <c r="C58" s="18">
        <f t="shared" si="65"/>
        <v>0.27236563961309335</v>
      </c>
      <c r="D58" s="5"/>
      <c r="E58" s="18">
        <f t="shared" ref="E58" si="71">E50/E$54</f>
        <v>0.45605642212105379</v>
      </c>
      <c r="F58" s="4"/>
      <c r="G58" s="18">
        <f t="shared" ref="G58" si="72">G50/G$54</f>
        <v>0.58044414664496979</v>
      </c>
      <c r="H58" s="4"/>
      <c r="I58" s="18">
        <f t="shared" ref="I58" si="73">I50/I$54</f>
        <v>0.34397693013501113</v>
      </c>
      <c r="J58" s="4"/>
      <c r="K58" s="18">
        <f t="shared" ref="K58" si="74">K50/K$54</f>
        <v>0.81743561576955925</v>
      </c>
      <c r="L58" s="26"/>
      <c r="M58" s="18">
        <f t="shared" ref="M58" si="75">M50/M$54</f>
        <v>0.3363399575535404</v>
      </c>
      <c r="N58" s="4"/>
      <c r="O58" s="30">
        <f t="shared" si="62"/>
        <v>0.46776978530620461</v>
      </c>
      <c r="P58" s="30">
        <f t="shared" si="63"/>
        <v>8.2841245432135446E-2</v>
      </c>
      <c r="Q58" s="31">
        <f t="shared" si="64"/>
        <v>6</v>
      </c>
      <c r="R58" s="4"/>
      <c r="T58" s="4"/>
      <c r="U58" s="4"/>
      <c r="V58" s="4"/>
      <c r="W58" s="4"/>
      <c r="X58" s="4"/>
    </row>
    <row r="59" spans="1:24" ht="15.75" x14ac:dyDescent="0.25">
      <c r="A59" s="4"/>
      <c r="B59" s="28">
        <v>5</v>
      </c>
      <c r="C59" s="18">
        <f t="shared" si="65"/>
        <v>0.48329383127282044</v>
      </c>
      <c r="D59" s="4"/>
      <c r="E59" s="18">
        <f t="shared" ref="E59" si="76">E51/E$54</f>
        <v>0.72256138517799839</v>
      </c>
      <c r="F59" s="4"/>
      <c r="G59" s="18">
        <f t="shared" ref="G59" si="77">G51/G$54</f>
        <v>0.79754953575189036</v>
      </c>
      <c r="H59" s="4"/>
      <c r="I59" s="18">
        <f t="shared" ref="I59" si="78">I51/I$54</f>
        <v>0.62081531000131074</v>
      </c>
      <c r="J59" s="4"/>
      <c r="K59" s="18">
        <f t="shared" ref="K59" si="79">K51/K$54</f>
        <v>0.95709752227511291</v>
      </c>
      <c r="L59" s="26"/>
      <c r="M59" s="18">
        <f t="shared" ref="M59" si="80">M51/M$54</f>
        <v>0.62897935558556817</v>
      </c>
      <c r="N59" s="4"/>
      <c r="O59" s="30">
        <f t="shared" si="62"/>
        <v>0.70171615667745024</v>
      </c>
      <c r="P59" s="30">
        <f t="shared" si="63"/>
        <v>6.6928345627184083E-2</v>
      </c>
      <c r="Q59" s="31">
        <f t="shared" si="64"/>
        <v>6</v>
      </c>
      <c r="R59" s="4"/>
      <c r="T59" s="4"/>
      <c r="U59" s="4"/>
      <c r="V59" s="4"/>
      <c r="W59" s="4"/>
      <c r="X59" s="4"/>
    </row>
    <row r="60" spans="1:24" ht="15.75" x14ac:dyDescent="0.25">
      <c r="A60" s="4"/>
      <c r="B60" s="28">
        <v>4.5</v>
      </c>
      <c r="C60" s="18">
        <f t="shared" si="65"/>
        <v>0.58795720965985521</v>
      </c>
      <c r="D60" s="5"/>
      <c r="E60" s="18">
        <f t="shared" ref="E60" si="81">E52/E$54</f>
        <v>0.82536010150011196</v>
      </c>
      <c r="F60" s="4"/>
      <c r="G60" s="18">
        <f t="shared" ref="G60" si="82">G52/G$54</f>
        <v>0.86064899014071017</v>
      </c>
      <c r="H60" s="4"/>
      <c r="I60" s="18">
        <f t="shared" ref="I60" si="83">I52/I$54</f>
        <v>0.71909817800498088</v>
      </c>
      <c r="J60" s="4"/>
      <c r="K60" s="18">
        <f t="shared" ref="K60" si="84">K52/K$54</f>
        <v>0.97568045892835342</v>
      </c>
      <c r="L60" s="26"/>
      <c r="M60" s="18">
        <f t="shared" ref="M60" si="85">M52/M$54</f>
        <v>0.71999807061547361</v>
      </c>
      <c r="N60" s="4"/>
      <c r="O60" s="30">
        <f t="shared" si="62"/>
        <v>0.78145716814158084</v>
      </c>
      <c r="P60" s="30">
        <f t="shared" si="63"/>
        <v>5.5084661254314597E-2</v>
      </c>
      <c r="Q60" s="31">
        <f t="shared" si="64"/>
        <v>6</v>
      </c>
      <c r="R60" s="4"/>
      <c r="T60" s="4"/>
      <c r="U60" s="4"/>
      <c r="V60" s="4"/>
      <c r="W60" s="4"/>
      <c r="X60" s="4"/>
    </row>
    <row r="61" spans="1:24" ht="15.75" x14ac:dyDescent="0.25">
      <c r="A61" s="4"/>
      <c r="B61" s="28">
        <v>4</v>
      </c>
      <c r="C61" s="18">
        <f t="shared" si="65"/>
        <v>0.59876369226827231</v>
      </c>
      <c r="D61" s="4"/>
      <c r="E61" s="18">
        <f t="shared" ref="E61" si="86">E53/E$54</f>
        <v>0.81259795507127397</v>
      </c>
      <c r="F61" s="4"/>
      <c r="G61" s="18">
        <f t="shared" ref="G61" si="87">G53/G$54</f>
        <v>0.86453527328419644</v>
      </c>
      <c r="H61" s="4"/>
      <c r="I61" s="18">
        <f t="shared" ref="I61" si="88">I53/I$54</f>
        <v>0.72809018219950195</v>
      </c>
      <c r="J61" s="4"/>
      <c r="K61" s="18">
        <f t="shared" ref="K61" si="89">K53/K$54</f>
        <v>0.97186622726717931</v>
      </c>
      <c r="L61" s="19"/>
      <c r="M61" s="18">
        <f t="shared" ref="M61" si="90">M53/M$54</f>
        <v>0.74712521705575929</v>
      </c>
      <c r="N61" s="4"/>
      <c r="O61" s="30">
        <f t="shared" si="62"/>
        <v>0.78716309119103067</v>
      </c>
      <c r="P61" s="30">
        <f t="shared" si="63"/>
        <v>5.2069059525236404E-2</v>
      </c>
      <c r="Q61" s="31">
        <f t="shared" si="64"/>
        <v>6</v>
      </c>
      <c r="R61" s="4"/>
      <c r="T61" s="4"/>
      <c r="U61" s="4"/>
      <c r="V61" s="4"/>
      <c r="W61" s="4"/>
      <c r="X61" s="4"/>
    </row>
    <row r="62" spans="1:24" ht="15.75" x14ac:dyDescent="0.25">
      <c r="A62" s="4"/>
      <c r="B62" s="28">
        <v>3</v>
      </c>
      <c r="C62" s="18">
        <f t="shared" si="65"/>
        <v>1</v>
      </c>
      <c r="D62" s="4"/>
      <c r="E62" s="18">
        <f t="shared" ref="E62" si="91">E54/E$54</f>
        <v>1</v>
      </c>
      <c r="F62" s="4"/>
      <c r="G62" s="18">
        <f t="shared" ref="G62" si="92">G54/G$54</f>
        <v>1</v>
      </c>
      <c r="H62" s="4"/>
      <c r="I62" s="18">
        <f t="shared" ref="I62" si="93">I54/I$54</f>
        <v>1</v>
      </c>
      <c r="J62" s="4"/>
      <c r="K62" s="18">
        <f t="shared" ref="K62" si="94">K54/K$54</f>
        <v>1</v>
      </c>
      <c r="L62" s="26"/>
      <c r="M62" s="18">
        <f t="shared" ref="M62" si="95">M54/M$54</f>
        <v>1</v>
      </c>
      <c r="N62" s="4"/>
      <c r="O62" s="30">
        <f t="shared" si="62"/>
        <v>1</v>
      </c>
      <c r="P62" s="30">
        <f t="shared" si="63"/>
        <v>0</v>
      </c>
      <c r="Q62" s="31">
        <f t="shared" si="64"/>
        <v>6</v>
      </c>
      <c r="R62" s="4"/>
      <c r="T62" s="4"/>
      <c r="U62" s="4"/>
      <c r="V62" s="4"/>
      <c r="W62" s="4"/>
      <c r="X62" s="4"/>
    </row>
    <row r="63" spans="1:24" ht="15.75" x14ac:dyDescent="0.2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T63" s="4"/>
      <c r="U63" s="4"/>
      <c r="V63" s="4"/>
      <c r="W63" s="4"/>
      <c r="X63" s="4"/>
    </row>
    <row r="64" spans="1:24" ht="15.75" x14ac:dyDescent="0.25">
      <c r="A64" s="20" t="s">
        <v>31</v>
      </c>
      <c r="B64" s="4"/>
      <c r="C64" s="7">
        <v>4.4800000000000004</v>
      </c>
      <c r="D64" s="7"/>
      <c r="E64" s="7">
        <v>5.4690000000000003</v>
      </c>
      <c r="F64" s="7"/>
      <c r="G64" s="7">
        <v>5.6369999999999996</v>
      </c>
      <c r="H64" s="7"/>
      <c r="I64" s="7">
        <v>5.1790000000000003</v>
      </c>
      <c r="J64" s="7"/>
      <c r="K64" s="7">
        <v>5.9269999999999996</v>
      </c>
      <c r="L64" s="7"/>
      <c r="M64" s="7">
        <v>5.2030000000000003</v>
      </c>
      <c r="N64" s="4"/>
      <c r="O64" s="30">
        <f>AVERAGE(C64:M64)</f>
        <v>5.315833333333333</v>
      </c>
      <c r="P64" s="30">
        <f>STDEV(C64:M64)/SQRT(Q64)</f>
        <v>0.20250142660677167</v>
      </c>
      <c r="Q64" s="31">
        <f>COUNT(C64:M64)</f>
        <v>6</v>
      </c>
      <c r="R64" s="4"/>
      <c r="T64" s="4"/>
      <c r="U64" s="4"/>
      <c r="V64" s="4"/>
      <c r="W64" s="4"/>
      <c r="X64" s="4"/>
    </row>
    <row r="65" spans="1:24" ht="15.75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T65" s="4"/>
      <c r="U65" s="4"/>
      <c r="V65" s="4"/>
      <c r="W65" s="4"/>
      <c r="X65" s="4"/>
    </row>
    <row r="66" spans="1:24" ht="15.75" x14ac:dyDescent="0.2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T66" s="4"/>
      <c r="U66" s="4"/>
      <c r="V66" s="4"/>
      <c r="W66" s="4"/>
      <c r="X66" s="4"/>
    </row>
    <row r="67" spans="1:24" ht="15.75" x14ac:dyDescent="0.2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T67" s="4"/>
      <c r="U67" s="4"/>
      <c r="V67" s="4"/>
      <c r="W67" s="4"/>
      <c r="X67" s="4"/>
    </row>
    <row r="68" spans="1:24" ht="15.75" x14ac:dyDescent="0.2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T68" s="4"/>
      <c r="U68" s="4"/>
      <c r="V68" s="4"/>
      <c r="W68" s="4"/>
      <c r="X68" s="4"/>
    </row>
    <row r="69" spans="1:24" ht="15.75" x14ac:dyDescent="0.2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T69" s="4"/>
      <c r="U69" s="4"/>
      <c r="V69" s="4"/>
      <c r="W69" s="4"/>
      <c r="X69" s="4"/>
    </row>
    <row r="70" spans="1:24" ht="15.75" x14ac:dyDescent="0.2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T70" s="4"/>
      <c r="U70" s="4"/>
      <c r="V70" s="4"/>
      <c r="W70" s="4"/>
      <c r="X70" s="4"/>
    </row>
    <row r="71" spans="1:24" ht="15.75" x14ac:dyDescent="0.2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T71" s="4"/>
      <c r="U71" s="4"/>
      <c r="V71" s="4"/>
      <c r="W71" s="4"/>
      <c r="X71" s="4"/>
    </row>
    <row r="72" spans="1:24" ht="15.75" x14ac:dyDescent="0.2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T72" s="4"/>
      <c r="U72" s="4"/>
      <c r="V72" s="4"/>
      <c r="W72" s="4"/>
      <c r="X72" s="4"/>
    </row>
    <row r="73" spans="1:24" ht="15.75" x14ac:dyDescent="0.2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T73" s="4"/>
      <c r="U73" s="4"/>
      <c r="V73" s="4"/>
      <c r="W73" s="4"/>
      <c r="X73" s="4"/>
    </row>
    <row r="74" spans="1:24" ht="15.75" x14ac:dyDescent="0.2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T74" s="4"/>
      <c r="U74" s="4"/>
      <c r="V74" s="4"/>
      <c r="W74" s="4"/>
      <c r="X74" s="4"/>
    </row>
    <row r="75" spans="1:24" ht="15.75" x14ac:dyDescent="0.2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T75" s="4"/>
      <c r="U75" s="4"/>
      <c r="V75" s="4"/>
      <c r="W75" s="4"/>
      <c r="X75" s="4"/>
    </row>
    <row r="76" spans="1:24" ht="15.75" x14ac:dyDescent="0.2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T76" s="4"/>
      <c r="U76" s="4"/>
      <c r="V76" s="4"/>
      <c r="W76" s="4"/>
      <c r="X76" s="4"/>
    </row>
    <row r="77" spans="1:24" ht="15.75" x14ac:dyDescent="0.2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T77" s="4"/>
      <c r="U77" s="4"/>
      <c r="V77" s="4"/>
      <c r="W77" s="4"/>
      <c r="X77" s="4"/>
    </row>
    <row r="78" spans="1:24" ht="15.75" x14ac:dyDescent="0.2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</row>
    <row r="79" spans="1:24" ht="15.75" x14ac:dyDescent="0.2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</row>
  </sheetData>
  <pageMargins left="0.7" right="0.7" top="0.75" bottom="0.75" header="0.3" footer="0.3"/>
  <pageSetup paperSize="9" orientation="portrait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4"/>
  <sheetViews>
    <sheetView workbookViewId="0">
      <selection activeCell="H33" sqref="H33"/>
    </sheetView>
  </sheetViews>
  <sheetFormatPr baseColWidth="10" defaultColWidth="9.140625" defaultRowHeight="15" x14ac:dyDescent="0.25"/>
  <cols>
    <col min="1" max="1" width="58.5703125" customWidth="1"/>
  </cols>
  <sheetData>
    <row r="1" spans="1:35" ht="15.75" x14ac:dyDescent="0.25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</row>
    <row r="2" spans="1:35" ht="15.75" x14ac:dyDescent="0.25"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</row>
    <row r="3" spans="1:35" ht="15.75" x14ac:dyDescent="0.25">
      <c r="A3" s="4" t="s">
        <v>146</v>
      </c>
      <c r="B3" s="41" t="s">
        <v>147</v>
      </c>
      <c r="C3" s="4"/>
      <c r="D3" s="4"/>
      <c r="E3" s="4"/>
      <c r="F3" s="4"/>
      <c r="G3" s="4"/>
      <c r="H3" s="4"/>
      <c r="I3" s="4"/>
      <c r="J3" s="41" t="s">
        <v>148</v>
      </c>
      <c r="K3" s="4"/>
      <c r="L3" s="4"/>
      <c r="M3" s="4"/>
      <c r="N3" s="4"/>
      <c r="O3" s="4"/>
      <c r="P3" s="4"/>
      <c r="Q3" s="4"/>
      <c r="R3" s="4"/>
      <c r="S3" s="41" t="s">
        <v>149</v>
      </c>
      <c r="T3" s="4"/>
      <c r="U3" s="4"/>
      <c r="V3" s="4"/>
      <c r="W3" s="4"/>
      <c r="X3" s="4"/>
      <c r="Y3" s="4"/>
      <c r="Z3" s="4"/>
      <c r="AA3" s="4"/>
      <c r="AB3" s="4"/>
      <c r="AC3" s="41" t="s">
        <v>150</v>
      </c>
      <c r="AD3" s="4"/>
      <c r="AE3" s="4"/>
      <c r="AF3" s="4"/>
      <c r="AG3" s="4"/>
      <c r="AH3" s="4"/>
      <c r="AI3" s="4"/>
    </row>
    <row r="4" spans="1:35" ht="15.75" x14ac:dyDescent="0.25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174"/>
      <c r="AD4" s="4"/>
      <c r="AE4" s="4"/>
      <c r="AF4" s="4"/>
      <c r="AG4" s="4"/>
      <c r="AH4" s="4"/>
      <c r="AI4" s="4"/>
    </row>
    <row r="5" spans="1:35" ht="15.75" x14ac:dyDescent="0.25">
      <c r="A5" s="4"/>
      <c r="B5" s="4" t="s">
        <v>151</v>
      </c>
      <c r="C5" s="4" t="s">
        <v>152</v>
      </c>
      <c r="D5" s="4" t="s">
        <v>153</v>
      </c>
      <c r="E5" s="4" t="s">
        <v>154</v>
      </c>
      <c r="F5" s="4" t="s">
        <v>155</v>
      </c>
      <c r="G5" s="4" t="s">
        <v>156</v>
      </c>
      <c r="H5" s="4"/>
      <c r="I5" s="4"/>
      <c r="J5" s="4" t="s">
        <v>151</v>
      </c>
      <c r="K5" s="4" t="s">
        <v>152</v>
      </c>
      <c r="L5" s="4" t="s">
        <v>153</v>
      </c>
      <c r="M5" s="4" t="s">
        <v>154</v>
      </c>
      <c r="N5" s="4" t="s">
        <v>155</v>
      </c>
      <c r="O5" s="4" t="s">
        <v>156</v>
      </c>
      <c r="P5" s="4"/>
      <c r="Q5" s="4"/>
      <c r="R5" s="4"/>
      <c r="S5" s="4" t="s">
        <v>151</v>
      </c>
      <c r="T5" s="4" t="s">
        <v>152</v>
      </c>
      <c r="U5" s="4" t="s">
        <v>153</v>
      </c>
      <c r="V5" s="4" t="s">
        <v>154</v>
      </c>
      <c r="W5" s="4" t="s">
        <v>155</v>
      </c>
      <c r="X5" s="4" t="s">
        <v>156</v>
      </c>
      <c r="Y5" s="4" t="s">
        <v>157</v>
      </c>
      <c r="Z5" s="4" t="s">
        <v>158</v>
      </c>
      <c r="AA5" s="4" t="s">
        <v>159</v>
      </c>
      <c r="AB5" s="4"/>
      <c r="AC5" s="4" t="s">
        <v>151</v>
      </c>
      <c r="AD5" s="4" t="s">
        <v>152</v>
      </c>
      <c r="AE5" s="4" t="s">
        <v>153</v>
      </c>
      <c r="AF5" s="4" t="s">
        <v>154</v>
      </c>
      <c r="AG5" s="4" t="s">
        <v>155</v>
      </c>
      <c r="AH5" s="4"/>
      <c r="AI5" s="4"/>
    </row>
    <row r="6" spans="1:35" ht="15.75" x14ac:dyDescent="0.25">
      <c r="A6" s="4" t="s">
        <v>160</v>
      </c>
      <c r="B6" s="4">
        <v>0.16</v>
      </c>
      <c r="C6" s="4">
        <v>0.24</v>
      </c>
      <c r="D6" s="4">
        <v>0.24</v>
      </c>
      <c r="E6" s="4">
        <v>0.35</v>
      </c>
      <c r="F6" s="4">
        <v>0.44</v>
      </c>
      <c r="G6" s="4">
        <v>0.41</v>
      </c>
      <c r="H6" s="4"/>
      <c r="I6" s="4"/>
      <c r="J6" s="4">
        <v>0.65</v>
      </c>
      <c r="K6" s="4">
        <v>0.6</v>
      </c>
      <c r="L6" s="4">
        <v>0.56000000000000005</v>
      </c>
      <c r="M6" s="4">
        <v>0.8</v>
      </c>
      <c r="N6" s="4">
        <v>0.33500000000000002</v>
      </c>
      <c r="O6" s="4">
        <v>0.44</v>
      </c>
      <c r="P6" s="4"/>
      <c r="Q6" s="4"/>
      <c r="R6" s="4"/>
      <c r="S6" s="4">
        <v>0.42</v>
      </c>
      <c r="T6" s="4">
        <v>0.22</v>
      </c>
      <c r="U6" s="4">
        <v>0.36</v>
      </c>
      <c r="V6" s="4">
        <v>0.32</v>
      </c>
      <c r="W6" s="4">
        <v>0.26</v>
      </c>
      <c r="X6" s="4">
        <v>0.4</v>
      </c>
      <c r="Y6" s="4">
        <v>0.38</v>
      </c>
      <c r="Z6" s="4">
        <v>0.36</v>
      </c>
      <c r="AA6" s="4">
        <v>0.46</v>
      </c>
      <c r="AB6" s="4"/>
      <c r="AC6" s="4">
        <v>0.16</v>
      </c>
      <c r="AD6" s="4">
        <v>0.2</v>
      </c>
      <c r="AE6" s="4">
        <v>0.18</v>
      </c>
      <c r="AF6" s="4">
        <v>0.2</v>
      </c>
      <c r="AG6" s="4">
        <v>0.3</v>
      </c>
      <c r="AH6" s="4"/>
      <c r="AI6" s="4"/>
    </row>
    <row r="7" spans="1:35" ht="15.75" x14ac:dyDescent="0.25">
      <c r="A7" s="4" t="s">
        <v>161</v>
      </c>
      <c r="B7" s="4">
        <v>3.98</v>
      </c>
      <c r="C7" s="4">
        <v>2.04</v>
      </c>
      <c r="D7" s="4">
        <v>3.71</v>
      </c>
      <c r="E7" s="4">
        <v>2.98</v>
      </c>
      <c r="F7" s="4">
        <v>4</v>
      </c>
      <c r="G7" s="4">
        <v>6.06</v>
      </c>
      <c r="H7" s="4"/>
      <c r="I7" s="4"/>
      <c r="J7" s="4">
        <v>1.81</v>
      </c>
      <c r="K7" s="4">
        <v>2.1800000000000002</v>
      </c>
      <c r="L7" s="4">
        <v>1.74</v>
      </c>
      <c r="M7" s="4">
        <v>1.66</v>
      </c>
      <c r="N7" s="4">
        <v>1.44</v>
      </c>
      <c r="O7" s="4">
        <v>1.66</v>
      </c>
      <c r="P7" s="4"/>
      <c r="Q7" s="4"/>
      <c r="R7" s="4"/>
      <c r="S7" s="4">
        <v>1.3</v>
      </c>
      <c r="T7" s="4">
        <v>1.28</v>
      </c>
      <c r="U7" s="4">
        <v>1.38</v>
      </c>
      <c r="V7" s="4">
        <v>1.06</v>
      </c>
      <c r="W7" s="4">
        <v>1.06</v>
      </c>
      <c r="X7" s="4">
        <v>1.1000000000000001</v>
      </c>
      <c r="Y7" s="4">
        <v>1.54</v>
      </c>
      <c r="Z7" s="4">
        <v>0.76</v>
      </c>
      <c r="AA7" s="4">
        <v>2.08</v>
      </c>
      <c r="AB7" s="4"/>
      <c r="AC7" s="4">
        <v>0.88</v>
      </c>
      <c r="AD7" s="4">
        <v>0.66</v>
      </c>
      <c r="AE7" s="4">
        <v>0.72</v>
      </c>
      <c r="AF7" s="4">
        <v>0.82</v>
      </c>
      <c r="AG7" s="4">
        <v>1.1399999999999999</v>
      </c>
      <c r="AH7" s="4"/>
      <c r="AI7" s="4"/>
    </row>
    <row r="8" spans="1:35" ht="15.75" x14ac:dyDescent="0.25">
      <c r="A8" s="4" t="s">
        <v>162</v>
      </c>
      <c r="B8" s="4">
        <v>0.28000000000000003</v>
      </c>
      <c r="C8" s="4">
        <v>0.23</v>
      </c>
      <c r="D8" s="4">
        <v>0.86</v>
      </c>
      <c r="E8" s="4">
        <v>0.48</v>
      </c>
      <c r="F8" s="4">
        <v>0.64</v>
      </c>
      <c r="G8" s="4">
        <v>0.45</v>
      </c>
      <c r="H8" s="4"/>
      <c r="I8" s="4"/>
      <c r="J8" s="4">
        <v>0.64</v>
      </c>
      <c r="K8" s="4">
        <v>1.02</v>
      </c>
      <c r="L8" s="4">
        <v>1.38</v>
      </c>
      <c r="M8" s="4">
        <v>0.625</v>
      </c>
      <c r="N8" s="4">
        <v>0.38600000000000001</v>
      </c>
      <c r="O8" s="4">
        <v>0.48899999999999999</v>
      </c>
      <c r="P8" s="4"/>
      <c r="Q8" s="4"/>
      <c r="R8" s="4"/>
      <c r="S8" s="4">
        <v>0.94</v>
      </c>
      <c r="T8" s="4">
        <v>0.81</v>
      </c>
      <c r="U8" s="4">
        <v>0.78</v>
      </c>
      <c r="V8" s="4">
        <v>0.9</v>
      </c>
      <c r="W8" s="4">
        <v>1.03</v>
      </c>
      <c r="X8" s="4">
        <v>1.34</v>
      </c>
      <c r="Y8" s="4">
        <v>0.98</v>
      </c>
      <c r="Z8" s="4">
        <v>1</v>
      </c>
      <c r="AA8" s="4">
        <v>0.96</v>
      </c>
      <c r="AB8" s="4"/>
      <c r="AC8" s="4">
        <v>0.14000000000000001</v>
      </c>
      <c r="AD8" s="4">
        <v>0.12</v>
      </c>
      <c r="AE8" s="4">
        <v>0.14000000000000001</v>
      </c>
      <c r="AF8" s="4">
        <v>0.1</v>
      </c>
      <c r="AG8" s="4">
        <v>0.22</v>
      </c>
      <c r="AH8" s="4"/>
      <c r="AI8" s="4"/>
    </row>
    <row r="9" spans="1:35" ht="15.75" x14ac:dyDescent="0.25">
      <c r="A9" s="4" t="s">
        <v>163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>
        <v>0.68</v>
      </c>
      <c r="AD9" s="4">
        <v>0.62</v>
      </c>
      <c r="AE9" s="4">
        <v>0.64</v>
      </c>
      <c r="AF9" s="4">
        <v>0.63</v>
      </c>
      <c r="AG9" s="4">
        <v>0.86</v>
      </c>
      <c r="AH9" s="4"/>
      <c r="AI9" s="4"/>
    </row>
    <row r="10" spans="1:35" ht="15.75" x14ac:dyDescent="0.2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</row>
    <row r="11" spans="1:35" ht="15.75" x14ac:dyDescent="0.25">
      <c r="A11" s="5"/>
      <c r="B11" s="41" t="s">
        <v>164</v>
      </c>
      <c r="C11" s="4"/>
      <c r="D11" s="4"/>
      <c r="E11" s="4"/>
      <c r="F11" s="4"/>
      <c r="G11" s="4"/>
      <c r="H11" s="4"/>
      <c r="I11" s="4"/>
      <c r="J11" s="41" t="s">
        <v>165</v>
      </c>
      <c r="K11" s="4"/>
      <c r="L11" s="4"/>
      <c r="M11" s="4"/>
      <c r="N11" s="4"/>
      <c r="O11" s="4"/>
      <c r="P11" s="4"/>
      <c r="Q11" s="4"/>
      <c r="R11" s="4"/>
      <c r="S11" s="41" t="s">
        <v>166</v>
      </c>
      <c r="T11" s="4"/>
      <c r="U11" s="4"/>
      <c r="V11" s="4"/>
      <c r="W11" s="4"/>
      <c r="X11" s="4"/>
      <c r="Y11" s="4"/>
      <c r="Z11" s="4"/>
      <c r="AA11" s="4"/>
      <c r="AB11" s="4"/>
      <c r="AC11" s="41" t="s">
        <v>167</v>
      </c>
      <c r="AD11" s="4"/>
      <c r="AE11" s="4"/>
      <c r="AF11" s="4"/>
      <c r="AG11" s="4"/>
      <c r="AH11" s="4"/>
      <c r="AI11" s="4"/>
    </row>
    <row r="12" spans="1:35" ht="15.75" x14ac:dyDescent="0.2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174"/>
      <c r="AD12" s="174"/>
      <c r="AE12" s="4"/>
      <c r="AF12" s="174"/>
      <c r="AG12" s="4"/>
      <c r="AH12" s="4"/>
      <c r="AI12" s="4"/>
    </row>
    <row r="13" spans="1:35" ht="15.75" x14ac:dyDescent="0.25">
      <c r="A13" s="4"/>
      <c r="B13" s="4" t="s">
        <v>151</v>
      </c>
      <c r="C13" s="4" t="s">
        <v>152</v>
      </c>
      <c r="D13" s="4" t="s">
        <v>153</v>
      </c>
      <c r="E13" s="4" t="s">
        <v>154</v>
      </c>
      <c r="F13" s="4" t="s">
        <v>155</v>
      </c>
      <c r="G13" s="4" t="s">
        <v>156</v>
      </c>
      <c r="H13" s="4"/>
      <c r="I13" s="4"/>
      <c r="J13" s="4" t="s">
        <v>151</v>
      </c>
      <c r="K13" s="4" t="s">
        <v>152</v>
      </c>
      <c r="L13" s="4" t="s">
        <v>153</v>
      </c>
      <c r="M13" s="4" t="s">
        <v>154</v>
      </c>
      <c r="N13" s="4" t="s">
        <v>155</v>
      </c>
      <c r="O13" s="4" t="s">
        <v>156</v>
      </c>
      <c r="P13" s="4" t="s">
        <v>157</v>
      </c>
      <c r="Q13" s="4" t="s">
        <v>158</v>
      </c>
      <c r="R13" s="4"/>
      <c r="S13" s="4" t="s">
        <v>151</v>
      </c>
      <c r="T13" s="4" t="s">
        <v>152</v>
      </c>
      <c r="U13" s="4" t="s">
        <v>153</v>
      </c>
      <c r="V13" s="4" t="s">
        <v>154</v>
      </c>
      <c r="W13" s="4"/>
      <c r="X13" s="4"/>
      <c r="Y13" s="4"/>
      <c r="Z13" s="4"/>
      <c r="AA13" s="4"/>
      <c r="AB13" s="4"/>
      <c r="AC13" s="4" t="s">
        <v>151</v>
      </c>
      <c r="AD13" s="4" t="s">
        <v>152</v>
      </c>
      <c r="AE13" s="4" t="s">
        <v>153</v>
      </c>
      <c r="AF13" s="4" t="s">
        <v>154</v>
      </c>
      <c r="AG13" s="4" t="s">
        <v>155</v>
      </c>
      <c r="AH13" s="4" t="s">
        <v>156</v>
      </c>
      <c r="AI13" s="4"/>
    </row>
    <row r="14" spans="1:35" ht="15.75" x14ac:dyDescent="0.25">
      <c r="A14" s="4" t="s">
        <v>160</v>
      </c>
      <c r="B14" s="4">
        <v>0.68</v>
      </c>
      <c r="C14" s="4">
        <v>0.75</v>
      </c>
      <c r="D14" s="4">
        <v>0.56999999999999995</v>
      </c>
      <c r="E14" s="4">
        <v>0.9</v>
      </c>
      <c r="F14" s="4">
        <v>0.6</v>
      </c>
      <c r="G14" s="4">
        <v>0.48</v>
      </c>
      <c r="H14" s="4"/>
      <c r="I14" s="4"/>
      <c r="J14" s="4">
        <v>0.37</v>
      </c>
      <c r="K14" s="4">
        <v>0.59</v>
      </c>
      <c r="L14" s="4">
        <v>0.5</v>
      </c>
      <c r="M14" s="4">
        <v>0.57999999999999996</v>
      </c>
      <c r="N14" s="4">
        <v>0.54</v>
      </c>
      <c r="O14" s="4">
        <v>0.27</v>
      </c>
      <c r="P14" s="4">
        <v>0.36</v>
      </c>
      <c r="Q14" s="4">
        <v>0.34</v>
      </c>
      <c r="R14" s="4"/>
      <c r="S14" s="4">
        <v>0.25</v>
      </c>
      <c r="T14" s="4">
        <v>0.3</v>
      </c>
      <c r="U14" s="4">
        <v>0.2</v>
      </c>
      <c r="V14" s="4">
        <v>0.2</v>
      </c>
      <c r="W14" s="4"/>
      <c r="X14" s="4"/>
      <c r="Y14" s="4"/>
      <c r="Z14" s="4"/>
      <c r="AA14" s="4"/>
      <c r="AB14" s="4"/>
      <c r="AC14" s="4">
        <v>0.32</v>
      </c>
      <c r="AD14" s="4">
        <v>0.26</v>
      </c>
      <c r="AE14" s="4">
        <v>0.22</v>
      </c>
      <c r="AF14" s="4">
        <v>0.64</v>
      </c>
      <c r="AG14" s="4">
        <v>0.92</v>
      </c>
      <c r="AH14" s="4">
        <v>0.52</v>
      </c>
      <c r="AI14" s="4"/>
    </row>
    <row r="15" spans="1:35" ht="15.75" x14ac:dyDescent="0.25">
      <c r="A15" s="4" t="s">
        <v>161</v>
      </c>
      <c r="B15" s="4">
        <v>5.4</v>
      </c>
      <c r="C15" s="4">
        <v>5.18</v>
      </c>
      <c r="D15" s="4">
        <v>5.8</v>
      </c>
      <c r="E15" s="4">
        <v>8.02</v>
      </c>
      <c r="F15" s="4">
        <v>5.22</v>
      </c>
      <c r="G15" s="4">
        <v>8.36</v>
      </c>
      <c r="H15" s="4"/>
      <c r="I15" s="4"/>
      <c r="J15" s="4">
        <v>3.16</v>
      </c>
      <c r="K15" s="4">
        <v>1.81</v>
      </c>
      <c r="L15" s="4">
        <v>2.44</v>
      </c>
      <c r="M15" s="4">
        <v>1.58</v>
      </c>
      <c r="N15" s="4">
        <v>2.88</v>
      </c>
      <c r="O15" s="4">
        <v>1.7</v>
      </c>
      <c r="P15" s="4">
        <v>2.42</v>
      </c>
      <c r="Q15" s="4">
        <v>1.88</v>
      </c>
      <c r="R15" s="4"/>
      <c r="S15" s="4">
        <v>0.78</v>
      </c>
      <c r="T15" s="4">
        <v>1.03</v>
      </c>
      <c r="U15" s="4">
        <v>0.8</v>
      </c>
      <c r="V15" s="4">
        <v>0.64</v>
      </c>
      <c r="W15" s="4"/>
      <c r="X15" s="4"/>
      <c r="Y15" s="4"/>
      <c r="Z15" s="4"/>
      <c r="AA15" s="4"/>
      <c r="AB15" s="4"/>
      <c r="AC15" s="4">
        <v>1.1000000000000001</v>
      </c>
      <c r="AD15" s="4">
        <v>0.67</v>
      </c>
      <c r="AE15" s="4">
        <v>0.78</v>
      </c>
      <c r="AF15" s="4">
        <v>1.96</v>
      </c>
      <c r="AG15" s="4">
        <v>1.79</v>
      </c>
      <c r="AH15" s="4">
        <v>3.76</v>
      </c>
      <c r="AI15" s="4"/>
    </row>
    <row r="16" spans="1:35" ht="15.75" x14ac:dyDescent="0.25">
      <c r="A16" s="4" t="s">
        <v>162</v>
      </c>
      <c r="B16" s="4">
        <v>0.88</v>
      </c>
      <c r="C16" s="4">
        <v>0.32</v>
      </c>
      <c r="D16" s="4">
        <v>0.18</v>
      </c>
      <c r="E16" s="4">
        <v>0.26</v>
      </c>
      <c r="F16" s="4">
        <v>0.52</v>
      </c>
      <c r="G16" s="4">
        <v>0.36</v>
      </c>
      <c r="H16" s="4"/>
      <c r="I16" s="4"/>
      <c r="J16" s="4">
        <v>0.8</v>
      </c>
      <c r="K16" s="4">
        <v>0.57999999999999996</v>
      </c>
      <c r="L16" s="4">
        <v>0.46</v>
      </c>
      <c r="M16" s="4">
        <v>0.62</v>
      </c>
      <c r="N16" s="4">
        <v>0.42</v>
      </c>
      <c r="O16" s="4">
        <v>0.42</v>
      </c>
      <c r="P16" s="4">
        <v>0.4</v>
      </c>
      <c r="Q16" s="4">
        <v>0.28499999999999998</v>
      </c>
      <c r="R16" s="4"/>
      <c r="S16" s="4">
        <v>0.57999999999999996</v>
      </c>
      <c r="T16" s="4">
        <v>1.04</v>
      </c>
      <c r="U16" s="4">
        <v>0.56999999999999995</v>
      </c>
      <c r="V16" s="4">
        <v>0.52</v>
      </c>
      <c r="W16" s="4"/>
      <c r="X16" s="4"/>
      <c r="Y16" s="4"/>
      <c r="Z16" s="4"/>
      <c r="AA16" s="4"/>
      <c r="AB16" s="4"/>
      <c r="AC16" s="4">
        <v>0.1</v>
      </c>
      <c r="AD16" s="4">
        <v>0.03</v>
      </c>
      <c r="AE16" s="4">
        <v>0.2</v>
      </c>
      <c r="AF16" s="4">
        <v>0.04</v>
      </c>
      <c r="AG16" s="4">
        <v>0.32</v>
      </c>
      <c r="AH16" s="4">
        <v>0.25</v>
      </c>
      <c r="AI16" s="4"/>
    </row>
    <row r="17" spans="1:35" ht="15.75" x14ac:dyDescent="0.25">
      <c r="A17" s="4" t="s">
        <v>163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>
        <v>1.3</v>
      </c>
      <c r="AD17" s="4">
        <v>1.97</v>
      </c>
      <c r="AE17" s="4">
        <v>1.51</v>
      </c>
      <c r="AF17" s="4">
        <v>1.32</v>
      </c>
      <c r="AG17" s="4">
        <v>3.64</v>
      </c>
      <c r="AH17" s="4">
        <v>3.97</v>
      </c>
      <c r="AI17" s="4"/>
    </row>
    <row r="18" spans="1:35" ht="15.75" x14ac:dyDescent="0.2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</row>
    <row r="19" spans="1:35" ht="15.75" x14ac:dyDescent="0.2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</row>
    <row r="20" spans="1:35" ht="15.75" x14ac:dyDescent="0.25">
      <c r="A20" s="5" t="s">
        <v>173</v>
      </c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</row>
    <row r="21" spans="1:35" ht="15.75" x14ac:dyDescent="0.25">
      <c r="A21" s="4"/>
      <c r="B21" s="41" t="s">
        <v>147</v>
      </c>
      <c r="C21" s="4"/>
      <c r="D21" s="4"/>
      <c r="E21" s="4"/>
      <c r="F21" s="4"/>
      <c r="G21" s="4"/>
      <c r="H21" s="4"/>
      <c r="I21" s="4"/>
      <c r="J21" s="41" t="s">
        <v>148</v>
      </c>
      <c r="K21" s="4"/>
      <c r="L21" s="4"/>
      <c r="M21" s="4"/>
      <c r="N21" s="4"/>
      <c r="O21" s="4"/>
      <c r="P21" s="4"/>
      <c r="Q21" s="4"/>
      <c r="R21" s="4"/>
      <c r="S21" s="41" t="s">
        <v>149</v>
      </c>
      <c r="T21" s="4"/>
      <c r="U21" s="4"/>
      <c r="V21" s="4"/>
      <c r="W21" s="4"/>
      <c r="X21" s="4"/>
      <c r="Y21" s="4"/>
      <c r="Z21" s="4"/>
      <c r="AA21" s="4"/>
      <c r="AB21" s="4"/>
      <c r="AC21" s="41" t="s">
        <v>150</v>
      </c>
      <c r="AD21" s="4"/>
      <c r="AE21" s="4"/>
      <c r="AF21" s="4"/>
      <c r="AG21" s="4"/>
      <c r="AH21" s="4"/>
      <c r="AI21" s="4"/>
    </row>
    <row r="22" spans="1:35" ht="15.75" x14ac:dyDescent="0.25">
      <c r="A22" s="4" t="s">
        <v>168</v>
      </c>
      <c r="B22" s="175">
        <f>B6/B8</f>
        <v>0.5714285714285714</v>
      </c>
      <c r="C22" s="175">
        <f>C6/C8</f>
        <v>1.0434782608695652</v>
      </c>
      <c r="D22" s="175">
        <f>D6/D8</f>
        <v>0.27906976744186046</v>
      </c>
      <c r="E22" s="175">
        <f>E6/E8</f>
        <v>0.72916666666666663</v>
      </c>
      <c r="F22" s="175">
        <f>F6/F8</f>
        <v>0.6875</v>
      </c>
      <c r="G22" s="175">
        <f>G6/G8</f>
        <v>0.91111111111111098</v>
      </c>
      <c r="H22" s="4"/>
      <c r="I22" s="4"/>
      <c r="J22" s="175">
        <f>J6/J8</f>
        <v>1.015625</v>
      </c>
      <c r="K22" s="175">
        <f>K6/K8</f>
        <v>0.58823529411764708</v>
      </c>
      <c r="L22" s="175">
        <f>L6/L8</f>
        <v>0.40579710144927544</v>
      </c>
      <c r="M22" s="175">
        <f>M6/M8</f>
        <v>1.28</v>
      </c>
      <c r="N22" s="175">
        <f>N6/N8</f>
        <v>0.86787564766839376</v>
      </c>
      <c r="O22" s="175">
        <f>O6/O8</f>
        <v>0.89979550102249495</v>
      </c>
      <c r="P22" s="175"/>
      <c r="Q22" s="175"/>
      <c r="R22" s="4"/>
      <c r="S22" s="175">
        <f>S6/S8</f>
        <v>0.44680851063829791</v>
      </c>
      <c r="T22" s="175">
        <f>T6/T8</f>
        <v>0.27160493827160492</v>
      </c>
      <c r="U22" s="175">
        <f>U6/U8</f>
        <v>0.46153846153846151</v>
      </c>
      <c r="V22" s="175">
        <f>V6/V8</f>
        <v>0.35555555555555557</v>
      </c>
      <c r="W22" s="175">
        <f>W6/W8</f>
        <v>0.25242718446601942</v>
      </c>
      <c r="X22" s="175">
        <f>X6/X8</f>
        <v>0.29850746268656714</v>
      </c>
      <c r="Y22" s="175">
        <f>Y6/Y8</f>
        <v>0.38775510204081631</v>
      </c>
      <c r="Z22" s="175">
        <f>Z6/Z8</f>
        <v>0.36</v>
      </c>
      <c r="AA22" s="175">
        <f>AA6/AA8</f>
        <v>0.47916666666666669</v>
      </c>
      <c r="AB22" s="4"/>
      <c r="AC22" s="175">
        <f>AC6/AC8</f>
        <v>1.1428571428571428</v>
      </c>
      <c r="AD22" s="175">
        <f>AD6/AD8</f>
        <v>1.6666666666666667</v>
      </c>
      <c r="AE22" s="175">
        <f>AE6/AE8</f>
        <v>1.2857142857142856</v>
      </c>
      <c r="AF22" s="175">
        <f>AF6/AF8</f>
        <v>2</v>
      </c>
      <c r="AG22" s="175">
        <f>AG6/AG8</f>
        <v>1.3636363636363635</v>
      </c>
      <c r="AH22" s="4"/>
      <c r="AI22" s="4"/>
    </row>
    <row r="23" spans="1:35" ht="15.75" x14ac:dyDescent="0.25">
      <c r="A23" s="4" t="s">
        <v>169</v>
      </c>
      <c r="B23" s="175">
        <f>B7/B8</f>
        <v>14.214285714285714</v>
      </c>
      <c r="C23" s="175">
        <f>C7/C8</f>
        <v>8.8695652173913047</v>
      </c>
      <c r="D23" s="175">
        <f>D7/D8</f>
        <v>4.3139534883720927</v>
      </c>
      <c r="E23" s="175">
        <f>E7/E8</f>
        <v>6.2083333333333339</v>
      </c>
      <c r="F23" s="175">
        <f>F7/F8</f>
        <v>6.25</v>
      </c>
      <c r="G23" s="175">
        <f>G7/G8</f>
        <v>13.466666666666665</v>
      </c>
      <c r="H23" s="4"/>
      <c r="I23" s="4"/>
      <c r="J23" s="175">
        <f>J7/J8</f>
        <v>2.828125</v>
      </c>
      <c r="K23" s="175">
        <f>K7/K8</f>
        <v>2.1372549019607843</v>
      </c>
      <c r="L23" s="175">
        <f>L7/L8</f>
        <v>1.2608695652173914</v>
      </c>
      <c r="M23" s="175">
        <f>M7/M8</f>
        <v>2.6559999999999997</v>
      </c>
      <c r="N23" s="175">
        <f>N7/N8</f>
        <v>3.7305699481865284</v>
      </c>
      <c r="O23" s="175">
        <f>O7/O8</f>
        <v>3.3946830265848669</v>
      </c>
      <c r="P23" s="175"/>
      <c r="Q23" s="175"/>
      <c r="R23" s="4"/>
      <c r="S23" s="175">
        <f>S7/S8</f>
        <v>1.3829787234042554</v>
      </c>
      <c r="T23" s="175">
        <f>T7/T8</f>
        <v>1.5802469135802468</v>
      </c>
      <c r="U23" s="175">
        <f>U7/U8</f>
        <v>1.7692307692307689</v>
      </c>
      <c r="V23" s="175">
        <f>V7/V8</f>
        <v>1.1777777777777778</v>
      </c>
      <c r="W23" s="175">
        <f>W7/W8</f>
        <v>1.029126213592233</v>
      </c>
      <c r="X23" s="175">
        <f>X7/X8</f>
        <v>0.82089552238805974</v>
      </c>
      <c r="Y23" s="175">
        <f>Y7/Y8</f>
        <v>1.5714285714285714</v>
      </c>
      <c r="Z23" s="175">
        <f>Z7/Z8</f>
        <v>0.76</v>
      </c>
      <c r="AA23" s="175">
        <f>AA7/AA8</f>
        <v>2.166666666666667</v>
      </c>
      <c r="AB23" s="4"/>
      <c r="AC23" s="175">
        <f>AC7/AC8</f>
        <v>6.2857142857142856</v>
      </c>
      <c r="AD23" s="175">
        <f>AD7/AD8</f>
        <v>5.5000000000000009</v>
      </c>
      <c r="AE23" s="175">
        <f>AE7/AE8</f>
        <v>5.1428571428571423</v>
      </c>
      <c r="AF23" s="175">
        <f>AF7/AF8</f>
        <v>8.1999999999999993</v>
      </c>
      <c r="AG23" s="175">
        <f>AG7/AG8</f>
        <v>5.1818181818181817</v>
      </c>
      <c r="AH23" s="4"/>
      <c r="AI23" s="4"/>
    </row>
    <row r="24" spans="1:35" ht="15.75" x14ac:dyDescent="0.25">
      <c r="A24" s="4" t="s">
        <v>170</v>
      </c>
      <c r="B24" s="175"/>
      <c r="C24" s="175"/>
      <c r="D24" s="175"/>
      <c r="E24" s="175"/>
      <c r="F24" s="175"/>
      <c r="G24" s="175"/>
      <c r="H24" s="4"/>
      <c r="I24" s="4"/>
      <c r="J24" s="175"/>
      <c r="K24" s="175"/>
      <c r="L24" s="175"/>
      <c r="M24" s="175"/>
      <c r="N24" s="175"/>
      <c r="O24" s="175"/>
      <c r="P24" s="175"/>
      <c r="Q24" s="175"/>
      <c r="R24" s="4"/>
      <c r="S24" s="175"/>
      <c r="T24" s="175"/>
      <c r="U24" s="175"/>
      <c r="V24" s="175"/>
      <c r="W24" s="175"/>
      <c r="X24" s="175"/>
      <c r="Y24" s="175"/>
      <c r="Z24" s="175"/>
      <c r="AA24" s="175"/>
      <c r="AB24" s="4"/>
      <c r="AC24" s="175">
        <f>AC6/AC9</f>
        <v>0.23529411764705882</v>
      </c>
      <c r="AD24" s="175">
        <f>AD6/AD9</f>
        <v>0.32258064516129037</v>
      </c>
      <c r="AE24" s="175">
        <f>AE6/AE9</f>
        <v>0.28125</v>
      </c>
      <c r="AF24" s="175">
        <f>AF6/AF9</f>
        <v>0.3174603174603175</v>
      </c>
      <c r="AG24" s="175">
        <f>AG6/AG9</f>
        <v>0.34883720930232559</v>
      </c>
      <c r="AH24" s="4"/>
      <c r="AI24" s="4"/>
    </row>
    <row r="25" spans="1:35" ht="15.75" x14ac:dyDescent="0.25">
      <c r="A25" s="4" t="s">
        <v>171</v>
      </c>
      <c r="B25" s="175"/>
      <c r="C25" s="175"/>
      <c r="D25" s="175"/>
      <c r="E25" s="175"/>
      <c r="F25" s="175"/>
      <c r="G25" s="175"/>
      <c r="H25" s="4"/>
      <c r="I25" s="4"/>
      <c r="J25" s="175"/>
      <c r="K25" s="175"/>
      <c r="L25" s="175"/>
      <c r="M25" s="175"/>
      <c r="N25" s="175"/>
      <c r="O25" s="175"/>
      <c r="P25" s="175"/>
      <c r="Q25" s="175"/>
      <c r="R25" s="4"/>
      <c r="S25" s="175"/>
      <c r="T25" s="175"/>
      <c r="U25" s="175"/>
      <c r="V25" s="175"/>
      <c r="W25" s="175"/>
      <c r="X25" s="175"/>
      <c r="Y25" s="175"/>
      <c r="Z25" s="175"/>
      <c r="AA25" s="175"/>
      <c r="AB25" s="4"/>
      <c r="AC25" s="175">
        <f>AC7/AC9</f>
        <v>1.2941176470588234</v>
      </c>
      <c r="AD25" s="175">
        <f>AD7/AD9</f>
        <v>1.0645161290322582</v>
      </c>
      <c r="AE25" s="175">
        <f>AE7/AE9</f>
        <v>1.125</v>
      </c>
      <c r="AF25" s="175">
        <f>AF7/AF9</f>
        <v>1.3015873015873014</v>
      </c>
      <c r="AG25" s="175">
        <f>AG7/AG9</f>
        <v>1.3255813953488371</v>
      </c>
      <c r="AH25" s="4"/>
      <c r="AI25" s="4"/>
    </row>
    <row r="26" spans="1:35" ht="15.75" x14ac:dyDescent="0.25">
      <c r="A26" s="4"/>
      <c r="B26" s="175"/>
      <c r="C26" s="175"/>
      <c r="D26" s="175"/>
      <c r="E26" s="175"/>
      <c r="F26" s="175"/>
      <c r="G26" s="175"/>
      <c r="H26" s="4"/>
      <c r="I26" s="4"/>
      <c r="J26" s="175"/>
      <c r="K26" s="175"/>
      <c r="L26" s="175"/>
      <c r="M26" s="175"/>
      <c r="N26" s="175"/>
      <c r="O26" s="175"/>
      <c r="P26" s="175"/>
      <c r="Q26" s="175"/>
      <c r="R26" s="4"/>
      <c r="S26" s="175"/>
      <c r="T26" s="175"/>
      <c r="U26" s="175"/>
      <c r="V26" s="175"/>
      <c r="W26" s="175"/>
      <c r="X26" s="175"/>
      <c r="Y26" s="175"/>
      <c r="Z26" s="175"/>
      <c r="AA26" s="175"/>
      <c r="AB26" s="4"/>
      <c r="AC26" s="175"/>
      <c r="AD26" s="175"/>
      <c r="AE26" s="175"/>
      <c r="AF26" s="175"/>
      <c r="AG26" s="175"/>
      <c r="AH26" s="175"/>
      <c r="AI26" s="4"/>
    </row>
    <row r="27" spans="1:35" ht="15.75" x14ac:dyDescent="0.25">
      <c r="A27" s="4"/>
      <c r="B27" s="176" t="s">
        <v>164</v>
      </c>
      <c r="C27" s="175"/>
      <c r="D27" s="175"/>
      <c r="E27" s="175"/>
      <c r="F27" s="175"/>
      <c r="G27" s="175"/>
      <c r="H27" s="4"/>
      <c r="I27" s="4"/>
      <c r="J27" s="176" t="s">
        <v>165</v>
      </c>
      <c r="K27" s="175"/>
      <c r="L27" s="175"/>
      <c r="M27" s="175"/>
      <c r="N27" s="175"/>
      <c r="O27" s="175"/>
      <c r="P27" s="175"/>
      <c r="Q27" s="175"/>
      <c r="R27" s="4"/>
      <c r="S27" s="176" t="s">
        <v>166</v>
      </c>
      <c r="T27" s="175"/>
      <c r="U27" s="175"/>
      <c r="V27" s="175"/>
      <c r="W27" s="175"/>
      <c r="X27" s="175"/>
      <c r="Y27" s="175"/>
      <c r="Z27" s="175"/>
      <c r="AA27" s="175"/>
      <c r="AB27" s="4"/>
      <c r="AC27" s="176" t="s">
        <v>167</v>
      </c>
      <c r="AD27" s="175"/>
      <c r="AE27" s="175"/>
      <c r="AF27" s="175"/>
      <c r="AG27" s="175"/>
      <c r="AH27" s="175"/>
      <c r="AI27" s="4"/>
    </row>
    <row r="28" spans="1:35" ht="15.75" x14ac:dyDescent="0.25">
      <c r="A28" s="4" t="s">
        <v>168</v>
      </c>
      <c r="B28" s="175">
        <f>B14/B16</f>
        <v>0.77272727272727282</v>
      </c>
      <c r="C28" s="175">
        <f>C14/C16</f>
        <v>2.34375</v>
      </c>
      <c r="D28" s="175">
        <f>D14/D16</f>
        <v>3.1666666666666665</v>
      </c>
      <c r="E28" s="175">
        <f>E14/E16</f>
        <v>3.4615384615384617</v>
      </c>
      <c r="F28" s="175">
        <f>F14/F16</f>
        <v>1.1538461538461537</v>
      </c>
      <c r="G28" s="175">
        <f>G14/G16</f>
        <v>1.3333333333333333</v>
      </c>
      <c r="H28" s="4"/>
      <c r="I28" s="4"/>
      <c r="J28" s="175">
        <f>J14/J16</f>
        <v>0.46249999999999997</v>
      </c>
      <c r="K28" s="175">
        <f>K14/K16</f>
        <v>1.0172413793103448</v>
      </c>
      <c r="L28" s="175">
        <f>L14/L16</f>
        <v>1.0869565217391304</v>
      </c>
      <c r="M28" s="175">
        <f>M14/M16</f>
        <v>0.93548387096774188</v>
      </c>
      <c r="N28" s="175">
        <f>N14/N16</f>
        <v>1.2857142857142858</v>
      </c>
      <c r="O28" s="175">
        <f>O14/O16</f>
        <v>0.6428571428571429</v>
      </c>
      <c r="P28" s="175">
        <f>P14/P16</f>
        <v>0.89999999999999991</v>
      </c>
      <c r="Q28" s="175">
        <f>Q14/Q16</f>
        <v>1.192982456140351</v>
      </c>
      <c r="R28" s="4"/>
      <c r="S28" s="175">
        <f>S14/S16</f>
        <v>0.43103448275862072</v>
      </c>
      <c r="T28" s="175">
        <f>T14/T16</f>
        <v>0.28846153846153844</v>
      </c>
      <c r="U28" s="175">
        <f>U14/U16</f>
        <v>0.35087719298245618</v>
      </c>
      <c r="V28" s="175">
        <f>V14/V16</f>
        <v>0.38461538461538464</v>
      </c>
      <c r="W28" s="175"/>
      <c r="X28" s="175"/>
      <c r="Y28" s="175"/>
      <c r="Z28" s="175"/>
      <c r="AA28" s="175"/>
      <c r="AB28" s="4"/>
      <c r="AC28" s="175">
        <f>AC14/AC16</f>
        <v>3.1999999999999997</v>
      </c>
      <c r="AD28" s="175">
        <f>AD14/AD16</f>
        <v>8.6666666666666679</v>
      </c>
      <c r="AE28" s="175">
        <f>AE14/AE16</f>
        <v>1.0999999999999999</v>
      </c>
      <c r="AF28" s="175">
        <f>AF14/AF16</f>
        <v>16</v>
      </c>
      <c r="AG28" s="175">
        <f>AG14/AG16</f>
        <v>2.875</v>
      </c>
      <c r="AH28" s="175">
        <f>AH14/AH16</f>
        <v>2.08</v>
      </c>
      <c r="AI28" s="4"/>
    </row>
    <row r="29" spans="1:35" ht="15.75" x14ac:dyDescent="0.25">
      <c r="A29" s="4" t="s">
        <v>172</v>
      </c>
      <c r="B29" s="175">
        <f>B15/B16</f>
        <v>6.1363636363636367</v>
      </c>
      <c r="C29" s="175">
        <f>C15/C16</f>
        <v>16.1875</v>
      </c>
      <c r="D29" s="175">
        <f>D15/D16</f>
        <v>32.222222222222221</v>
      </c>
      <c r="E29" s="175">
        <f>E15/E16</f>
        <v>30.846153846153843</v>
      </c>
      <c r="F29" s="175">
        <f>F15/F16</f>
        <v>10.038461538461538</v>
      </c>
      <c r="G29" s="175">
        <f>G15/G16</f>
        <v>23.222222222222221</v>
      </c>
      <c r="H29" s="4"/>
      <c r="I29" s="4"/>
      <c r="J29" s="175">
        <f>J15/J16</f>
        <v>3.95</v>
      </c>
      <c r="K29" s="175">
        <f>K15/K16</f>
        <v>3.1206896551724141</v>
      </c>
      <c r="L29" s="175">
        <f>L15/L16</f>
        <v>5.3043478260869561</v>
      </c>
      <c r="M29" s="175">
        <f>M15/M16</f>
        <v>2.5483870967741935</v>
      </c>
      <c r="N29" s="175">
        <f>N15/N16</f>
        <v>6.8571428571428568</v>
      </c>
      <c r="O29" s="175">
        <f>O15/O16</f>
        <v>4.0476190476190474</v>
      </c>
      <c r="P29" s="175">
        <f>P15/P16</f>
        <v>6.05</v>
      </c>
      <c r="Q29" s="175">
        <f>Q15/Q16</f>
        <v>6.5964912280701755</v>
      </c>
      <c r="R29" s="4"/>
      <c r="S29" s="175">
        <f>S15/S16</f>
        <v>1.3448275862068968</v>
      </c>
      <c r="T29" s="175">
        <f>T15/T16</f>
        <v>0.99038461538461542</v>
      </c>
      <c r="U29" s="175">
        <f>U15/U16</f>
        <v>1.4035087719298247</v>
      </c>
      <c r="V29" s="175">
        <f>V15/V16</f>
        <v>1.2307692307692308</v>
      </c>
      <c r="W29" s="175"/>
      <c r="X29" s="175"/>
      <c r="Y29" s="175"/>
      <c r="Z29" s="175"/>
      <c r="AA29" s="175"/>
      <c r="AB29" s="4"/>
      <c r="AC29" s="175">
        <f>AC15/AC16</f>
        <v>11</v>
      </c>
      <c r="AD29" s="175">
        <f>AD15/AD16</f>
        <v>22.333333333333336</v>
      </c>
      <c r="AE29" s="175">
        <f>AE15/AE16</f>
        <v>3.9</v>
      </c>
      <c r="AF29" s="175">
        <f>AF15/AF16</f>
        <v>49</v>
      </c>
      <c r="AG29" s="175">
        <f>AG15/AG16</f>
        <v>5.59375</v>
      </c>
      <c r="AH29" s="175">
        <f>AH15/AH16</f>
        <v>15.04</v>
      </c>
      <c r="AI29" s="4"/>
    </row>
    <row r="30" spans="1:35" ht="15.75" x14ac:dyDescent="0.25">
      <c r="A30" s="4" t="s">
        <v>170</v>
      </c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175"/>
      <c r="T30" s="175"/>
      <c r="U30" s="175"/>
      <c r="V30" s="175"/>
      <c r="W30" s="175"/>
      <c r="X30" s="175"/>
      <c r="Y30" s="175"/>
      <c r="Z30" s="175"/>
      <c r="AA30" s="175"/>
      <c r="AB30" s="4"/>
      <c r="AC30" s="175">
        <f>AC14/AC17</f>
        <v>0.24615384615384614</v>
      </c>
      <c r="AD30" s="175">
        <f>AD14/AD17</f>
        <v>0.13197969543147209</v>
      </c>
      <c r="AE30" s="175">
        <f>AE14/AE17</f>
        <v>0.14569536423841059</v>
      </c>
      <c r="AF30" s="175">
        <f>AF14/AF17</f>
        <v>0.48484848484848486</v>
      </c>
      <c r="AG30" s="175">
        <f>AG14/AG17</f>
        <v>0.25274725274725274</v>
      </c>
      <c r="AH30" s="175">
        <f>AH14/AH17</f>
        <v>0.13098236775818639</v>
      </c>
      <c r="AI30" s="4"/>
    </row>
    <row r="31" spans="1:35" ht="15.75" x14ac:dyDescent="0.25">
      <c r="A31" s="4" t="s">
        <v>171</v>
      </c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175">
        <f>AC15/AC17</f>
        <v>0.84615384615384615</v>
      </c>
      <c r="AD31" s="175">
        <f>AD15/AD17</f>
        <v>0.34010152284263961</v>
      </c>
      <c r="AE31" s="175">
        <f>AE15/AE17</f>
        <v>0.51655629139072845</v>
      </c>
      <c r="AF31" s="175">
        <f>AF15/AF17</f>
        <v>1.4848484848484849</v>
      </c>
      <c r="AG31" s="175">
        <f>AG15/AG17</f>
        <v>0.49175824175824173</v>
      </c>
      <c r="AH31" s="175">
        <f>AH15/AH17</f>
        <v>0.94710327455919385</v>
      </c>
      <c r="AI31" s="4"/>
    </row>
    <row r="32" spans="1:35" ht="15.75" x14ac:dyDescent="0.2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175"/>
      <c r="AD32" s="175"/>
      <c r="AE32" s="175"/>
      <c r="AF32" s="175"/>
      <c r="AG32" s="175"/>
      <c r="AH32" s="175"/>
      <c r="AI32" s="4"/>
    </row>
    <row r="33" spans="1:35" ht="15.75" x14ac:dyDescent="0.2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</row>
    <row r="34" spans="1:35" ht="15.75" x14ac:dyDescent="0.2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</row>
    <row r="35" spans="1:35" ht="15.75" x14ac:dyDescent="0.25"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</row>
    <row r="36" spans="1:35" ht="15.75" x14ac:dyDescent="0.25"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</row>
    <row r="37" spans="1:35" ht="15.75" x14ac:dyDescent="0.25"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</row>
    <row r="38" spans="1:35" ht="15.75" x14ac:dyDescent="0.25"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</row>
    <row r="39" spans="1:35" ht="15.75" x14ac:dyDescent="0.25"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</row>
    <row r="40" spans="1:35" ht="15.75" x14ac:dyDescent="0.25"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</row>
    <row r="41" spans="1:35" ht="15.75" x14ac:dyDescent="0.25"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</row>
    <row r="42" spans="1:35" ht="15.75" x14ac:dyDescent="0.25"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</row>
    <row r="43" spans="1:35" ht="15.75" x14ac:dyDescent="0.25"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</row>
    <row r="44" spans="1:35" ht="15.75" x14ac:dyDescent="0.25"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22"/>
  <sheetViews>
    <sheetView workbookViewId="0">
      <selection activeCell="P16" sqref="P16"/>
    </sheetView>
  </sheetViews>
  <sheetFormatPr baseColWidth="10" defaultColWidth="9.140625" defaultRowHeight="15" x14ac:dyDescent="0.25"/>
  <cols>
    <col min="1" max="16384" width="9.140625" style="99"/>
  </cols>
  <sheetData>
    <row r="2" spans="1:24" ht="15.75" x14ac:dyDescent="0.25">
      <c r="A2" s="150" t="s">
        <v>129</v>
      </c>
      <c r="B2" s="150"/>
      <c r="C2" s="150"/>
      <c r="D2" s="150"/>
      <c r="E2" s="150"/>
      <c r="F2" s="150"/>
      <c r="G2" s="150"/>
      <c r="H2" s="150"/>
      <c r="I2" s="150"/>
      <c r="J2" s="150"/>
      <c r="K2" s="150"/>
      <c r="L2" s="150"/>
      <c r="M2" s="150"/>
      <c r="N2" s="150"/>
      <c r="O2" s="150"/>
      <c r="P2" s="150"/>
      <c r="Q2" s="150"/>
      <c r="R2" s="150"/>
    </row>
    <row r="3" spans="1:24" x14ac:dyDescent="0.25">
      <c r="A3" s="106"/>
      <c r="B3" s="106"/>
      <c r="C3" s="106"/>
      <c r="D3" s="106"/>
      <c r="E3" s="106"/>
      <c r="F3" s="106"/>
      <c r="G3" s="106"/>
      <c r="H3" s="106"/>
      <c r="I3" s="106"/>
      <c r="J3" s="106"/>
      <c r="K3" s="106"/>
      <c r="L3" s="106"/>
      <c r="M3" s="106"/>
      <c r="N3" s="106"/>
      <c r="O3" s="106"/>
      <c r="P3" s="106"/>
      <c r="Q3" s="106"/>
      <c r="R3" s="106"/>
      <c r="S3" s="106"/>
    </row>
    <row r="4" spans="1:24" x14ac:dyDescent="0.25">
      <c r="A4" s="169" t="s">
        <v>49</v>
      </c>
      <c r="B4" s="170"/>
      <c r="C4" s="170"/>
      <c r="D4" s="170"/>
      <c r="E4" s="170"/>
      <c r="F4" s="170"/>
      <c r="G4" s="171"/>
      <c r="H4" s="106"/>
      <c r="I4" s="106"/>
      <c r="J4" s="106"/>
      <c r="K4" s="168" t="s">
        <v>49</v>
      </c>
      <c r="L4" s="168"/>
      <c r="M4" s="168"/>
      <c r="N4" s="168"/>
      <c r="O4" s="168"/>
      <c r="P4" s="168"/>
      <c r="Q4" s="168"/>
      <c r="R4" s="168"/>
      <c r="S4" s="106"/>
    </row>
    <row r="5" spans="1:24" ht="60" x14ac:dyDescent="0.25">
      <c r="A5" s="105" t="s">
        <v>124</v>
      </c>
      <c r="B5" s="107">
        <v>2.20841E-4</v>
      </c>
      <c r="C5" s="107">
        <v>7.7232099999999997E-4</v>
      </c>
      <c r="D5" s="107">
        <v>7.88126E-4</v>
      </c>
      <c r="E5" s="107">
        <v>1.5262634000000001E-2</v>
      </c>
      <c r="F5" s="107">
        <v>3.1667781999999998E-2</v>
      </c>
      <c r="G5" s="107">
        <v>6.5676836000000002E-2</v>
      </c>
      <c r="H5" s="108"/>
      <c r="I5" s="108"/>
      <c r="J5" s="108"/>
      <c r="K5" s="109" t="s">
        <v>127</v>
      </c>
      <c r="L5" s="107">
        <v>0.33727836900000002</v>
      </c>
      <c r="M5" s="107">
        <v>8.0856028999999996E-2</v>
      </c>
      <c r="N5" s="107">
        <v>0.57737116899999996</v>
      </c>
      <c r="O5" s="107">
        <v>0.45633136800000001</v>
      </c>
      <c r="P5" s="107">
        <v>0.57533832600000001</v>
      </c>
      <c r="Q5" s="107">
        <v>0.434872021</v>
      </c>
      <c r="R5" s="107">
        <v>0.35762711899999999</v>
      </c>
      <c r="S5" s="106"/>
    </row>
    <row r="6" spans="1:24" ht="60" x14ac:dyDescent="0.25">
      <c r="A6" s="105" t="s">
        <v>123</v>
      </c>
      <c r="B6" s="107">
        <v>0.18436022499999999</v>
      </c>
      <c r="C6" s="107">
        <v>0.17082987499999999</v>
      </c>
      <c r="D6" s="107">
        <v>0.55905924100000004</v>
      </c>
      <c r="E6" s="107">
        <v>0.117288578</v>
      </c>
      <c r="F6" s="107">
        <v>0.13712201299999999</v>
      </c>
      <c r="G6" s="107">
        <v>0.51507473100000001</v>
      </c>
      <c r="H6" s="108"/>
      <c r="I6" s="108"/>
      <c r="J6" s="108"/>
      <c r="K6" s="109" t="s">
        <v>128</v>
      </c>
      <c r="L6" s="107">
        <v>1</v>
      </c>
      <c r="M6" s="107">
        <v>1</v>
      </c>
      <c r="N6" s="107">
        <v>1</v>
      </c>
      <c r="O6" s="107">
        <v>1</v>
      </c>
      <c r="P6" s="107">
        <v>1</v>
      </c>
      <c r="Q6" s="107">
        <v>1</v>
      </c>
      <c r="R6" s="107">
        <v>1</v>
      </c>
      <c r="S6" s="106"/>
    </row>
    <row r="7" spans="1:24" x14ac:dyDescent="0.25">
      <c r="A7" s="106"/>
      <c r="B7" s="106"/>
      <c r="C7" s="106"/>
      <c r="D7" s="106"/>
      <c r="E7" s="106"/>
      <c r="F7" s="106"/>
      <c r="G7" s="106"/>
      <c r="H7" s="106"/>
      <c r="I7" s="106"/>
      <c r="J7" s="106"/>
      <c r="K7" s="106"/>
      <c r="L7" s="106"/>
      <c r="M7" s="106"/>
      <c r="N7" s="106"/>
      <c r="O7" s="106"/>
      <c r="P7" s="106"/>
      <c r="Q7" s="106"/>
      <c r="R7" s="106"/>
      <c r="S7" s="106"/>
    </row>
    <row r="8" spans="1:24" x14ac:dyDescent="0.25">
      <c r="A8" s="168" t="s">
        <v>51</v>
      </c>
      <c r="B8" s="168"/>
      <c r="C8" s="168"/>
      <c r="D8" s="168"/>
      <c r="E8" s="168"/>
      <c r="F8" s="168"/>
      <c r="G8" s="168"/>
      <c r="H8" s="168"/>
      <c r="I8" s="168"/>
      <c r="J8" s="106"/>
      <c r="K8" s="172" t="s">
        <v>51</v>
      </c>
      <c r="L8" s="173"/>
      <c r="M8" s="173"/>
      <c r="N8" s="173"/>
      <c r="O8" s="173"/>
      <c r="P8" s="173"/>
      <c r="Q8" s="173"/>
      <c r="R8" s="173"/>
      <c r="S8" s="173"/>
    </row>
    <row r="9" spans="1:24" ht="60" x14ac:dyDescent="0.2">
      <c r="A9" s="105" t="s">
        <v>124</v>
      </c>
      <c r="B9" s="56">
        <v>4.7651170000000001E-3</v>
      </c>
      <c r="C9" s="56">
        <v>2.734017E-3</v>
      </c>
      <c r="D9" s="56">
        <v>1.3480300000000001E-2</v>
      </c>
      <c r="E9" s="56">
        <v>5.92491E-4</v>
      </c>
      <c r="F9" s="56">
        <v>2.9104029E-2</v>
      </c>
      <c r="G9" s="56">
        <v>3.2798049999999998E-3</v>
      </c>
      <c r="H9" s="56">
        <v>9.4122300000000004E-4</v>
      </c>
      <c r="I9" s="56">
        <v>2.0924799999999999E-3</v>
      </c>
      <c r="J9" s="106"/>
      <c r="K9" s="109" t="s">
        <v>127</v>
      </c>
      <c r="L9" s="107">
        <v>0.60432130900000003</v>
      </c>
      <c r="M9" s="107">
        <v>0.556544029</v>
      </c>
      <c r="N9" s="107">
        <v>0.70256247599999999</v>
      </c>
      <c r="O9" s="107">
        <v>0.57070485999999998</v>
      </c>
      <c r="P9" s="107">
        <v>0.68928994300000002</v>
      </c>
      <c r="Q9" s="107">
        <v>0.73665723000000005</v>
      </c>
      <c r="R9" s="107">
        <v>0.68682305700000001</v>
      </c>
      <c r="S9" s="107">
        <v>0.61724277299999997</v>
      </c>
      <c r="U9" s="7"/>
    </row>
    <row r="10" spans="1:24" ht="60" x14ac:dyDescent="0.2">
      <c r="A10" s="105" t="s">
        <v>123</v>
      </c>
      <c r="B10" s="56">
        <v>0.12603198199999999</v>
      </c>
      <c r="C10" s="56">
        <v>5.7348211000000003E-2</v>
      </c>
      <c r="D10" s="56">
        <v>1.5803747E-2</v>
      </c>
      <c r="E10" s="56">
        <v>8.1973023000000006E-2</v>
      </c>
      <c r="F10" s="56">
        <v>0.269472977</v>
      </c>
      <c r="G10" s="56">
        <v>7.9149628E-2</v>
      </c>
      <c r="H10" s="56">
        <v>8.3196127999999994E-2</v>
      </c>
      <c r="I10" s="56">
        <v>0.151142106</v>
      </c>
      <c r="J10" s="110"/>
      <c r="K10" s="109" t="s">
        <v>128</v>
      </c>
      <c r="L10" s="107">
        <v>1</v>
      </c>
      <c r="M10" s="107">
        <v>1</v>
      </c>
      <c r="N10" s="107">
        <v>1</v>
      </c>
      <c r="O10" s="107">
        <v>1</v>
      </c>
      <c r="P10" s="107">
        <v>1</v>
      </c>
      <c r="Q10" s="107">
        <v>1</v>
      </c>
      <c r="R10" s="107">
        <v>1</v>
      </c>
      <c r="S10" s="107">
        <v>1</v>
      </c>
      <c r="U10" s="7"/>
    </row>
    <row r="11" spans="1:24" x14ac:dyDescent="0.2">
      <c r="D11" s="7"/>
      <c r="U11" s="7"/>
    </row>
    <row r="12" spans="1:24" x14ac:dyDescent="0.2">
      <c r="D12" s="7"/>
      <c r="U12" s="7"/>
    </row>
    <row r="13" spans="1:24" x14ac:dyDescent="0.2">
      <c r="T13" s="7"/>
      <c r="U13" s="7"/>
      <c r="X13" s="7"/>
    </row>
    <row r="14" spans="1:24" x14ac:dyDescent="0.2">
      <c r="T14" s="7"/>
      <c r="U14" s="7"/>
      <c r="X14" s="7"/>
    </row>
    <row r="15" spans="1:24" x14ac:dyDescent="0.2">
      <c r="H15" s="7"/>
      <c r="U15" s="7"/>
      <c r="X15" s="7"/>
    </row>
    <row r="16" spans="1:24" x14ac:dyDescent="0.2">
      <c r="H16" s="7"/>
      <c r="U16" s="7"/>
      <c r="X16" s="7"/>
    </row>
    <row r="17" spans="8:21" x14ac:dyDescent="0.2">
      <c r="H17" s="7"/>
      <c r="U17" s="7"/>
    </row>
    <row r="18" spans="8:21" x14ac:dyDescent="0.2">
      <c r="H18" s="7"/>
    </row>
    <row r="19" spans="8:21" x14ac:dyDescent="0.2">
      <c r="H19" s="7"/>
    </row>
    <row r="20" spans="8:21" x14ac:dyDescent="0.2">
      <c r="H20" s="7"/>
    </row>
    <row r="21" spans="8:21" x14ac:dyDescent="0.2">
      <c r="H21" s="7"/>
    </row>
    <row r="22" spans="8:21" x14ac:dyDescent="0.2">
      <c r="H22" s="7"/>
    </row>
  </sheetData>
  <mergeCells count="5">
    <mergeCell ref="A2:R2"/>
    <mergeCell ref="K4:R4"/>
    <mergeCell ref="A4:G4"/>
    <mergeCell ref="K8:S8"/>
    <mergeCell ref="A8:I8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5"/>
  <sheetViews>
    <sheetView workbookViewId="0">
      <selection activeCell="M18" sqref="M18"/>
    </sheetView>
  </sheetViews>
  <sheetFormatPr baseColWidth="10" defaultColWidth="9.140625" defaultRowHeight="15" x14ac:dyDescent="0.2"/>
  <cols>
    <col min="1" max="16384" width="9.140625" style="4"/>
  </cols>
  <sheetData>
    <row r="2" spans="1:22" ht="15.75" x14ac:dyDescent="0.2">
      <c r="A2" s="150" t="s">
        <v>130</v>
      </c>
      <c r="B2" s="150"/>
      <c r="C2" s="150"/>
      <c r="D2" s="150"/>
      <c r="E2" s="150"/>
      <c r="F2" s="150"/>
      <c r="G2" s="150"/>
      <c r="H2" s="150"/>
      <c r="I2" s="150"/>
      <c r="J2" s="150"/>
      <c r="K2" s="150"/>
      <c r="L2" s="150"/>
      <c r="M2" s="150"/>
      <c r="N2" s="150"/>
      <c r="O2" s="150"/>
      <c r="P2" s="150"/>
      <c r="Q2" s="150"/>
      <c r="R2" s="150"/>
    </row>
    <row r="4" spans="1:22" x14ac:dyDescent="0.2">
      <c r="A4" s="168" t="s">
        <v>49</v>
      </c>
      <c r="B4" s="168"/>
      <c r="C4" s="168"/>
      <c r="D4" s="168"/>
      <c r="E4" s="168"/>
      <c r="F4" s="168"/>
      <c r="G4" s="168"/>
      <c r="H4" s="168"/>
      <c r="I4" s="106"/>
      <c r="J4" s="106"/>
      <c r="K4" s="168" t="s">
        <v>49</v>
      </c>
      <c r="L4" s="168"/>
      <c r="M4" s="168"/>
      <c r="N4" s="168"/>
      <c r="O4" s="168"/>
      <c r="P4" s="168"/>
      <c r="Q4" s="168"/>
      <c r="R4" s="168"/>
      <c r="S4" s="168"/>
    </row>
    <row r="5" spans="1:22" ht="60" x14ac:dyDescent="0.2">
      <c r="A5" s="105" t="s">
        <v>125</v>
      </c>
      <c r="B5" s="62">
        <v>5.3508719999999996E-3</v>
      </c>
      <c r="C5" s="62">
        <v>6.3032720000000004E-3</v>
      </c>
      <c r="D5" s="62">
        <v>3.9013300000000003E-4</v>
      </c>
      <c r="E5" s="62">
        <v>2.1684834E-2</v>
      </c>
      <c r="F5" s="62">
        <v>6.3886689999999996E-3</v>
      </c>
      <c r="G5" s="62">
        <v>0</v>
      </c>
      <c r="H5" s="62">
        <v>1.4144495E-2</v>
      </c>
      <c r="I5" s="108"/>
      <c r="J5" s="108"/>
      <c r="K5" s="109" t="s">
        <v>127</v>
      </c>
      <c r="L5" s="61"/>
      <c r="M5" s="62">
        <v>0.41312959500000002</v>
      </c>
      <c r="N5" s="62">
        <v>0.359574742</v>
      </c>
      <c r="O5" s="62">
        <v>0.30662505000000001</v>
      </c>
      <c r="P5" s="62">
        <v>0.10449555000000001</v>
      </c>
      <c r="Q5" s="62">
        <v>0.15322644199999999</v>
      </c>
      <c r="R5" s="62">
        <v>0.15068425299999999</v>
      </c>
      <c r="S5" s="62">
        <v>0.23343593300000001</v>
      </c>
    </row>
    <row r="6" spans="1:22" ht="60" x14ac:dyDescent="0.2">
      <c r="A6" s="105" t="s">
        <v>126</v>
      </c>
      <c r="B6" s="62">
        <v>0.13435751100000001</v>
      </c>
      <c r="C6" s="62">
        <v>0.13029043400000001</v>
      </c>
      <c r="D6" s="62">
        <v>0.111874077</v>
      </c>
      <c r="E6" s="62">
        <v>0.28407458099999999</v>
      </c>
      <c r="F6" s="62">
        <v>0.50490267700000002</v>
      </c>
      <c r="G6" s="62">
        <v>0.391976402</v>
      </c>
      <c r="H6" s="62">
        <v>0.44203110600000001</v>
      </c>
      <c r="I6" s="108"/>
      <c r="J6" s="108"/>
      <c r="K6" s="109" t="s">
        <v>128</v>
      </c>
      <c r="L6" s="62">
        <v>1</v>
      </c>
      <c r="M6" s="62">
        <v>1</v>
      </c>
      <c r="N6" s="62">
        <v>1</v>
      </c>
      <c r="O6" s="62">
        <v>1</v>
      </c>
      <c r="P6" s="62">
        <v>1</v>
      </c>
      <c r="Q6" s="62">
        <v>1</v>
      </c>
      <c r="R6" s="62">
        <v>1</v>
      </c>
      <c r="S6" s="61"/>
      <c r="V6" s="7"/>
    </row>
    <row r="7" spans="1:22" x14ac:dyDescent="0.2">
      <c r="A7" s="106"/>
      <c r="B7" s="106"/>
      <c r="C7" s="106"/>
      <c r="D7" s="106"/>
      <c r="E7" s="106"/>
      <c r="F7" s="106"/>
      <c r="G7" s="111"/>
      <c r="H7" s="111"/>
      <c r="I7" s="111"/>
      <c r="J7" s="106"/>
      <c r="K7" s="106"/>
      <c r="L7" s="106"/>
      <c r="M7" s="106"/>
      <c r="N7" s="106"/>
      <c r="O7" s="106"/>
      <c r="P7" s="106"/>
      <c r="Q7" s="99"/>
      <c r="T7" s="7"/>
      <c r="V7" s="7"/>
    </row>
    <row r="8" spans="1:22" x14ac:dyDescent="0.2">
      <c r="A8" s="168" t="s">
        <v>51</v>
      </c>
      <c r="B8" s="168"/>
      <c r="C8" s="168"/>
      <c r="D8" s="168"/>
      <c r="E8" s="168"/>
      <c r="F8" s="168"/>
      <c r="G8" s="112"/>
      <c r="H8" s="112"/>
      <c r="I8" s="112"/>
      <c r="J8" s="106"/>
      <c r="K8" s="168" t="s">
        <v>51</v>
      </c>
      <c r="L8" s="168"/>
      <c r="M8" s="168"/>
      <c r="N8" s="168"/>
      <c r="O8" s="168"/>
      <c r="P8" s="168"/>
      <c r="Q8" s="99"/>
      <c r="T8" s="7"/>
      <c r="V8" s="7"/>
    </row>
    <row r="9" spans="1:22" ht="60" x14ac:dyDescent="0.2">
      <c r="A9" s="105" t="s">
        <v>125</v>
      </c>
      <c r="B9" s="62">
        <v>4.84437E-4</v>
      </c>
      <c r="C9" s="62">
        <v>7.8225039999999992E-3</v>
      </c>
      <c r="D9" s="62">
        <v>5.4948699999999998E-3</v>
      </c>
      <c r="E9" s="56"/>
      <c r="F9" s="56"/>
      <c r="G9" s="111"/>
      <c r="H9" s="111"/>
      <c r="I9" s="111"/>
      <c r="J9" s="106"/>
      <c r="K9" s="109" t="s">
        <v>127</v>
      </c>
      <c r="L9" s="62">
        <v>0.63312113999999997</v>
      </c>
      <c r="M9" s="62">
        <v>0.64058030200000005</v>
      </c>
      <c r="N9" s="62">
        <v>0.58602352400000002</v>
      </c>
      <c r="O9" s="62"/>
      <c r="P9" s="61"/>
      <c r="Q9" s="99"/>
      <c r="T9" s="7"/>
      <c r="V9" s="7"/>
    </row>
    <row r="10" spans="1:22" ht="60" x14ac:dyDescent="0.2">
      <c r="A10" s="105" t="s">
        <v>126</v>
      </c>
      <c r="B10" s="62">
        <v>0.10542517799999999</v>
      </c>
      <c r="C10" s="62">
        <v>0.19794306</v>
      </c>
      <c r="D10" s="62">
        <v>0.32834883500000001</v>
      </c>
      <c r="E10" s="62">
        <v>0.102682617</v>
      </c>
      <c r="F10" s="62">
        <v>0.150628754</v>
      </c>
      <c r="G10" s="111"/>
      <c r="H10" s="111"/>
      <c r="I10" s="111"/>
      <c r="J10" s="110"/>
      <c r="K10" s="109" t="s">
        <v>128</v>
      </c>
      <c r="L10" s="62">
        <v>1</v>
      </c>
      <c r="M10" s="62">
        <v>1</v>
      </c>
      <c r="N10" s="62">
        <v>1</v>
      </c>
      <c r="O10" s="62">
        <v>1</v>
      </c>
      <c r="P10" s="62">
        <v>1</v>
      </c>
      <c r="Q10" s="99"/>
      <c r="T10" s="7"/>
      <c r="V10" s="7"/>
    </row>
    <row r="11" spans="1:22" x14ac:dyDescent="0.2">
      <c r="T11" s="7"/>
      <c r="V11" s="7"/>
    </row>
    <row r="12" spans="1:22" x14ac:dyDescent="0.2">
      <c r="T12" s="7"/>
      <c r="V12" s="7"/>
    </row>
    <row r="13" spans="1:22" x14ac:dyDescent="0.2">
      <c r="T13" s="7"/>
      <c r="V13" s="7"/>
    </row>
    <row r="14" spans="1:22" x14ac:dyDescent="0.2">
      <c r="V14" s="7"/>
    </row>
    <row r="15" spans="1:22" x14ac:dyDescent="0.2">
      <c r="V15" s="7"/>
    </row>
  </sheetData>
  <mergeCells count="5">
    <mergeCell ref="K8:P8"/>
    <mergeCell ref="K4:S4"/>
    <mergeCell ref="A8:F8"/>
    <mergeCell ref="A4:H4"/>
    <mergeCell ref="A2:R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J10" sqref="J10"/>
    </sheetView>
  </sheetViews>
  <sheetFormatPr baseColWidth="10" defaultColWidth="9.140625" defaultRowHeight="15" x14ac:dyDescent="0.25"/>
  <sheetData>
    <row r="1" spans="1:9" ht="15.75" x14ac:dyDescent="0.25">
      <c r="A1" s="141" t="s">
        <v>74</v>
      </c>
      <c r="B1" s="141"/>
      <c r="C1" s="141"/>
      <c r="D1" s="141"/>
      <c r="E1" s="141"/>
      <c r="F1" s="141"/>
      <c r="G1" s="141"/>
      <c r="H1" s="141"/>
      <c r="I1" s="141"/>
    </row>
    <row r="3" spans="1:9" ht="15.75" x14ac:dyDescent="0.25">
      <c r="A3" s="142" t="s">
        <v>49</v>
      </c>
      <c r="B3" s="142"/>
      <c r="C3" s="142"/>
      <c r="D3" s="142"/>
      <c r="E3" s="142"/>
      <c r="F3" s="142"/>
      <c r="G3" s="142"/>
      <c r="H3" s="142"/>
      <c r="I3" s="142"/>
    </row>
    <row r="4" spans="1:9" ht="15.75" x14ac:dyDescent="0.25">
      <c r="A4" s="51" t="s">
        <v>29</v>
      </c>
      <c r="B4" s="50"/>
      <c r="C4" s="50"/>
      <c r="D4" s="50"/>
      <c r="E4" s="50"/>
      <c r="F4" s="50"/>
      <c r="G4" s="51" t="s">
        <v>32</v>
      </c>
      <c r="H4" s="51" t="s">
        <v>6</v>
      </c>
      <c r="I4" s="51" t="s">
        <v>7</v>
      </c>
    </row>
    <row r="5" spans="1:9" ht="15.75" x14ac:dyDescent="0.25">
      <c r="A5" s="77">
        <v>7.8</v>
      </c>
      <c r="B5" s="50">
        <v>1</v>
      </c>
      <c r="C5" s="50">
        <v>1</v>
      </c>
      <c r="D5" s="50">
        <v>1</v>
      </c>
      <c r="E5" s="50">
        <v>1</v>
      </c>
      <c r="F5" s="50">
        <v>1</v>
      </c>
      <c r="G5" s="50">
        <f>AVERAGE(B5:F5)</f>
        <v>1</v>
      </c>
      <c r="H5" s="50">
        <f>STDEV(B5:F5)/SQRT(COUNT(B5:F5))</f>
        <v>0</v>
      </c>
      <c r="I5" s="50">
        <f>COUNT(B5:F5)</f>
        <v>5</v>
      </c>
    </row>
    <row r="6" spans="1:9" ht="15.75" x14ac:dyDescent="0.25">
      <c r="A6" s="77">
        <v>7.6</v>
      </c>
      <c r="B6" s="50">
        <v>0.98</v>
      </c>
      <c r="C6" s="50">
        <v>1.02</v>
      </c>
      <c r="D6" s="50">
        <v>0.75</v>
      </c>
      <c r="E6" s="50">
        <v>0.98</v>
      </c>
      <c r="F6" s="50">
        <v>1.03</v>
      </c>
      <c r="G6" s="50">
        <f t="shared" ref="G6:G11" si="0">AVERAGE(B6:F6)</f>
        <v>0.95199999999999996</v>
      </c>
      <c r="H6" s="50">
        <f t="shared" ref="H6:H11" si="1">STDEV(B6:F6)/SQRT(COUNT(B6:F6))</f>
        <v>5.1516987489565257E-2</v>
      </c>
      <c r="I6" s="50">
        <f t="shared" ref="I6:I11" si="2">COUNT(B6:F6)</f>
        <v>5</v>
      </c>
    </row>
    <row r="7" spans="1:9" ht="15.75" x14ac:dyDescent="0.25">
      <c r="A7" s="77">
        <v>7.4</v>
      </c>
      <c r="B7" s="50">
        <v>0.97</v>
      </c>
      <c r="C7" s="50">
        <v>1.1299999999999999</v>
      </c>
      <c r="D7" s="50">
        <v>0.94</v>
      </c>
      <c r="E7" s="50">
        <v>1.0900000000000001</v>
      </c>
      <c r="F7" s="50">
        <v>0.94</v>
      </c>
      <c r="G7" s="50">
        <f t="shared" si="0"/>
        <v>1.014</v>
      </c>
      <c r="H7" s="50">
        <f t="shared" si="1"/>
        <v>4.0074929819027764E-2</v>
      </c>
      <c r="I7" s="50">
        <f t="shared" si="2"/>
        <v>5</v>
      </c>
    </row>
    <row r="8" spans="1:9" ht="15.75" x14ac:dyDescent="0.25">
      <c r="A8" s="77">
        <v>7.2</v>
      </c>
      <c r="B8" s="50">
        <v>0.69</v>
      </c>
      <c r="C8" s="50"/>
      <c r="D8" s="50">
        <v>0.94</v>
      </c>
      <c r="E8" s="50">
        <v>1.01</v>
      </c>
      <c r="F8" s="50">
        <v>0.9</v>
      </c>
      <c r="G8" s="50">
        <f t="shared" si="0"/>
        <v>0.8849999999999999</v>
      </c>
      <c r="H8" s="50">
        <f t="shared" si="1"/>
        <v>6.8859760867045691E-2</v>
      </c>
      <c r="I8" s="50">
        <f t="shared" si="2"/>
        <v>4</v>
      </c>
    </row>
    <row r="9" spans="1:9" ht="15.75" x14ac:dyDescent="0.25">
      <c r="A9" s="77">
        <v>7.1</v>
      </c>
      <c r="B9" s="50">
        <v>0.35</v>
      </c>
      <c r="C9" s="50">
        <v>0.44</v>
      </c>
      <c r="D9" s="50">
        <v>0.64</v>
      </c>
      <c r="E9" s="50">
        <v>0.6</v>
      </c>
      <c r="F9" s="50">
        <v>0.7</v>
      </c>
      <c r="G9" s="50">
        <f t="shared" si="0"/>
        <v>0.54600000000000004</v>
      </c>
      <c r="H9" s="50">
        <f t="shared" si="1"/>
        <v>6.523802572120023E-2</v>
      </c>
      <c r="I9" s="50">
        <f t="shared" si="2"/>
        <v>5</v>
      </c>
    </row>
    <row r="10" spans="1:9" ht="15.75" x14ac:dyDescent="0.25">
      <c r="A10" s="77">
        <v>7</v>
      </c>
      <c r="B10" s="50">
        <v>0.13</v>
      </c>
      <c r="C10" s="50">
        <v>0.11</v>
      </c>
      <c r="D10" s="50">
        <v>0.19</v>
      </c>
      <c r="E10" s="50">
        <v>0.15</v>
      </c>
      <c r="F10" s="50">
        <v>0.26</v>
      </c>
      <c r="G10" s="50">
        <f t="shared" si="0"/>
        <v>0.16799999999999998</v>
      </c>
      <c r="H10" s="50">
        <f t="shared" si="1"/>
        <v>2.6532998322843233E-2</v>
      </c>
      <c r="I10" s="50">
        <f t="shared" si="2"/>
        <v>5</v>
      </c>
    </row>
    <row r="11" spans="1:9" ht="15.75" x14ac:dyDescent="0.25">
      <c r="A11" s="77">
        <v>6.8</v>
      </c>
      <c r="B11" s="50">
        <v>0.01</v>
      </c>
      <c r="C11" s="50">
        <v>0.02</v>
      </c>
      <c r="D11" s="50">
        <v>0.01</v>
      </c>
      <c r="E11" s="50">
        <v>0.02</v>
      </c>
      <c r="F11" s="50">
        <v>0.01</v>
      </c>
      <c r="G11" s="50">
        <f t="shared" si="0"/>
        <v>1.3999999999999999E-2</v>
      </c>
      <c r="H11" s="50">
        <f t="shared" si="1"/>
        <v>2.4494897427831813E-3</v>
      </c>
      <c r="I11" s="50">
        <f t="shared" si="2"/>
        <v>5</v>
      </c>
    </row>
    <row r="12" spans="1:9" ht="15.75" x14ac:dyDescent="0.25">
      <c r="A12" s="8"/>
      <c r="B12" s="8"/>
      <c r="C12" s="8"/>
      <c r="D12" s="8"/>
      <c r="E12" s="8"/>
      <c r="F12" s="8"/>
      <c r="G12" s="8"/>
      <c r="H12" s="8"/>
      <c r="I12" s="8"/>
    </row>
    <row r="13" spans="1:9" ht="15.75" x14ac:dyDescent="0.25">
      <c r="A13" s="8"/>
      <c r="B13" s="8"/>
      <c r="C13" s="8"/>
      <c r="D13" s="8"/>
      <c r="E13" s="8"/>
      <c r="F13" s="8"/>
      <c r="G13" s="8"/>
      <c r="H13" s="8"/>
      <c r="I13" s="8"/>
    </row>
    <row r="14" spans="1:9" ht="15.75" x14ac:dyDescent="0.25">
      <c r="A14" s="50"/>
      <c r="B14" s="50"/>
      <c r="C14" s="50"/>
      <c r="D14" s="50"/>
      <c r="E14" s="50"/>
      <c r="F14" s="50"/>
      <c r="G14" s="51" t="s">
        <v>32</v>
      </c>
      <c r="H14" s="51" t="s">
        <v>6</v>
      </c>
      <c r="I14" s="51" t="s">
        <v>7</v>
      </c>
    </row>
    <row r="15" spans="1:9" ht="15.75" x14ac:dyDescent="0.25">
      <c r="A15" s="51" t="s">
        <v>67</v>
      </c>
      <c r="B15" s="50">
        <v>1.109</v>
      </c>
      <c r="C15" s="50">
        <v>1.004</v>
      </c>
      <c r="D15" s="50">
        <v>0.99350000000000005</v>
      </c>
      <c r="E15" s="50">
        <v>0.9667</v>
      </c>
      <c r="F15" s="50">
        <v>0.97709999999999997</v>
      </c>
      <c r="G15" s="50">
        <f>AVERAGE(B15:F15)</f>
        <v>1.01006</v>
      </c>
      <c r="H15" s="50">
        <f>STDEV(B15:F15)/SQRT(COUNT(B15:F15))</f>
        <v>2.5560254302334311E-2</v>
      </c>
      <c r="I15" s="50">
        <f>COUNT(B15:F15)</f>
        <v>5</v>
      </c>
    </row>
    <row r="16" spans="1:9" ht="15.75" x14ac:dyDescent="0.25">
      <c r="A16" s="51" t="s">
        <v>75</v>
      </c>
      <c r="B16" s="50">
        <v>7.1529999999999996</v>
      </c>
      <c r="C16" s="50">
        <v>7.1970000000000001</v>
      </c>
      <c r="D16" s="50">
        <v>7.1210000000000004</v>
      </c>
      <c r="E16" s="50">
        <v>7.1870000000000003</v>
      </c>
      <c r="F16" s="50">
        <v>7.1849999999999996</v>
      </c>
      <c r="G16" s="50">
        <f>AVERAGE(B16:F16)</f>
        <v>7.1686000000000005</v>
      </c>
      <c r="H16" s="50">
        <f t="shared" ref="H16:H17" si="3">STDEV(B16:F16)/SQRT(COUNT(B16:F16))</f>
        <v>1.4005713120009226E-2</v>
      </c>
      <c r="I16" s="50">
        <f t="shared" ref="I16:I17" si="4">COUNT(B16:F16)</f>
        <v>5</v>
      </c>
    </row>
    <row r="17" spans="1:9" ht="15.75" x14ac:dyDescent="0.25">
      <c r="A17" s="51" t="s">
        <v>69</v>
      </c>
      <c r="B17" s="50">
        <v>-8.8339999999999996</v>
      </c>
      <c r="C17" s="50">
        <v>-7.5540000000000003</v>
      </c>
      <c r="D17" s="50">
        <v>-12.43</v>
      </c>
      <c r="E17" s="50">
        <v>-6.2140000000000004</v>
      </c>
      <c r="F17" s="50">
        <v>-6.4029999999999996</v>
      </c>
      <c r="G17" s="50">
        <f t="shared" ref="G17" si="5">AVERAGE(B17:F17)</f>
        <v>-8.286999999999999</v>
      </c>
      <c r="H17" s="50">
        <f t="shared" si="3"/>
        <v>1.1368318257332513</v>
      </c>
      <c r="I17" s="50">
        <f t="shared" si="4"/>
        <v>5</v>
      </c>
    </row>
    <row r="18" spans="1:9" ht="15.75" x14ac:dyDescent="0.25">
      <c r="A18" s="8"/>
      <c r="B18" s="8"/>
      <c r="C18" s="8"/>
      <c r="D18" s="8"/>
      <c r="E18" s="8"/>
      <c r="F18" s="8"/>
      <c r="G18" s="8"/>
      <c r="H18" s="8"/>
      <c r="I18" s="8"/>
    </row>
    <row r="19" spans="1:9" ht="15.75" x14ac:dyDescent="0.25">
      <c r="A19" s="143" t="s">
        <v>51</v>
      </c>
      <c r="B19" s="144"/>
      <c r="C19" s="144"/>
      <c r="D19" s="144"/>
      <c r="E19" s="144"/>
      <c r="F19" s="144"/>
      <c r="G19" s="144"/>
      <c r="H19" s="144"/>
      <c r="I19" s="145"/>
    </row>
    <row r="20" spans="1:9" ht="15.75" x14ac:dyDescent="0.25">
      <c r="A20" s="51" t="s">
        <v>29</v>
      </c>
      <c r="B20" s="90"/>
      <c r="C20" s="90"/>
      <c r="D20" s="90"/>
      <c r="E20" s="90"/>
      <c r="F20" s="90"/>
      <c r="G20" s="51" t="s">
        <v>32</v>
      </c>
      <c r="H20" s="51" t="s">
        <v>6</v>
      </c>
      <c r="I20" s="51" t="s">
        <v>7</v>
      </c>
    </row>
    <row r="21" spans="1:9" ht="15.75" x14ac:dyDescent="0.25">
      <c r="A21" s="77">
        <v>7.8</v>
      </c>
      <c r="B21" s="90">
        <v>1</v>
      </c>
      <c r="C21" s="90">
        <v>1</v>
      </c>
      <c r="D21" s="90">
        <v>1</v>
      </c>
      <c r="E21" s="90">
        <v>1</v>
      </c>
      <c r="F21" s="90">
        <v>1</v>
      </c>
      <c r="G21" s="90">
        <f>AVERAGE(B21:F21)</f>
        <v>1</v>
      </c>
      <c r="H21" s="90">
        <f>STDEV(B21:F21)/SQRT(COUNT(B21:F21))</f>
        <v>0</v>
      </c>
      <c r="I21" s="90">
        <f>COUNT(B21:F21)</f>
        <v>5</v>
      </c>
    </row>
    <row r="22" spans="1:9" ht="15.75" x14ac:dyDescent="0.25">
      <c r="A22" s="77">
        <v>7.6</v>
      </c>
      <c r="B22" s="90">
        <v>1.2</v>
      </c>
      <c r="C22" s="90">
        <v>1.03</v>
      </c>
      <c r="D22" s="90">
        <v>1</v>
      </c>
      <c r="E22" s="90">
        <v>0.99</v>
      </c>
      <c r="F22" s="90">
        <v>1</v>
      </c>
      <c r="G22" s="90">
        <f t="shared" ref="G22:G26" si="6">AVERAGE(B22:F22)</f>
        <v>1.044</v>
      </c>
      <c r="H22" s="90">
        <f t="shared" ref="H22:H26" si="7">STDEV(B22:F22)/SQRT(COUNT(B22:F22))</f>
        <v>3.9572717874818746E-2</v>
      </c>
      <c r="I22" s="90">
        <f t="shared" ref="I22:I26" si="8">COUNT(B22:F22)</f>
        <v>5</v>
      </c>
    </row>
    <row r="23" spans="1:9" ht="15.75" x14ac:dyDescent="0.25">
      <c r="A23" s="77">
        <v>7.4</v>
      </c>
      <c r="B23" s="90">
        <v>1.1200000000000001</v>
      </c>
      <c r="C23" s="90">
        <v>0.95</v>
      </c>
      <c r="D23" s="90">
        <v>0.98</v>
      </c>
      <c r="E23" s="90">
        <v>0.85</v>
      </c>
      <c r="F23" s="90">
        <v>0.88</v>
      </c>
      <c r="G23" s="90">
        <f t="shared" si="6"/>
        <v>0.95600000000000007</v>
      </c>
      <c r="H23" s="90">
        <f t="shared" si="7"/>
        <v>4.7180504448341813E-2</v>
      </c>
      <c r="I23" s="90">
        <f t="shared" si="8"/>
        <v>5</v>
      </c>
    </row>
    <row r="24" spans="1:9" ht="15.75" x14ac:dyDescent="0.25">
      <c r="A24" s="77">
        <v>7.2</v>
      </c>
      <c r="B24" s="90">
        <v>0.8</v>
      </c>
      <c r="C24" s="90">
        <v>0.52</v>
      </c>
      <c r="D24" s="90">
        <v>0.9</v>
      </c>
      <c r="E24" s="90">
        <v>0.55000000000000004</v>
      </c>
      <c r="F24" s="90">
        <v>0.56000000000000005</v>
      </c>
      <c r="G24" s="90">
        <f t="shared" si="6"/>
        <v>0.66600000000000015</v>
      </c>
      <c r="H24" s="90">
        <f t="shared" si="7"/>
        <v>7.7045441137032794E-2</v>
      </c>
      <c r="I24" s="90">
        <f t="shared" si="8"/>
        <v>5</v>
      </c>
    </row>
    <row r="25" spans="1:9" ht="15.75" x14ac:dyDescent="0.25">
      <c r="A25" s="77">
        <v>7</v>
      </c>
      <c r="B25" s="90">
        <v>0.05</v>
      </c>
      <c r="C25" s="90">
        <v>0.01</v>
      </c>
      <c r="D25" s="90">
        <v>0.03</v>
      </c>
      <c r="E25" s="90">
        <v>0.02</v>
      </c>
      <c r="F25" s="90">
        <v>0.02</v>
      </c>
      <c r="G25" s="90">
        <f t="shared" si="6"/>
        <v>2.6000000000000002E-2</v>
      </c>
      <c r="H25" s="90">
        <f t="shared" si="7"/>
        <v>6.7823299831252706E-3</v>
      </c>
      <c r="I25" s="90">
        <f t="shared" si="8"/>
        <v>5</v>
      </c>
    </row>
    <row r="26" spans="1:9" ht="15.75" x14ac:dyDescent="0.25">
      <c r="A26" s="77">
        <v>6.8</v>
      </c>
      <c r="B26" s="90">
        <v>0.02</v>
      </c>
      <c r="C26" s="90">
        <v>0</v>
      </c>
      <c r="D26" s="90">
        <v>0.01</v>
      </c>
      <c r="E26" s="90">
        <v>-0.06</v>
      </c>
      <c r="F26" s="90">
        <v>0.03</v>
      </c>
      <c r="G26" s="90">
        <f t="shared" si="6"/>
        <v>0</v>
      </c>
      <c r="H26" s="90">
        <f t="shared" si="7"/>
        <v>1.5811388300841896E-2</v>
      </c>
      <c r="I26" s="90">
        <f t="shared" si="8"/>
        <v>5</v>
      </c>
    </row>
    <row r="27" spans="1:9" ht="15.75" x14ac:dyDescent="0.25">
      <c r="A27" s="8"/>
      <c r="B27" s="8"/>
      <c r="C27" s="8"/>
      <c r="D27" s="8"/>
      <c r="E27" s="8"/>
      <c r="F27" s="8"/>
      <c r="G27" s="51" t="s">
        <v>32</v>
      </c>
      <c r="H27" s="51" t="s">
        <v>6</v>
      </c>
      <c r="I27" s="51" t="s">
        <v>70</v>
      </c>
    </row>
    <row r="28" spans="1:9" ht="15.75" x14ac:dyDescent="0.25">
      <c r="A28" s="85" t="s">
        <v>67</v>
      </c>
      <c r="B28" s="56">
        <v>0.99309999999999998</v>
      </c>
      <c r="C28" s="56">
        <v>1.0509999999999999</v>
      </c>
      <c r="D28" s="56">
        <v>0.91190000000000004</v>
      </c>
      <c r="E28" s="56">
        <v>1.0329999999999999</v>
      </c>
      <c r="F28" s="56">
        <v>0.99070000000000003</v>
      </c>
      <c r="G28" s="50">
        <f>AVERAGE(B28:F28)</f>
        <v>0.99594000000000005</v>
      </c>
      <c r="H28" s="50">
        <f>STDEV(B28:F28)/SQRT(COUNT(B28:F28))</f>
        <v>2.3982589518231741E-2</v>
      </c>
      <c r="I28" s="50">
        <f>COUNT(B28:F28)</f>
        <v>5</v>
      </c>
    </row>
    <row r="29" spans="1:9" ht="15.75" x14ac:dyDescent="0.25">
      <c r="A29" s="77" t="s">
        <v>75</v>
      </c>
      <c r="B29" s="56">
        <v>7.1420000000000003</v>
      </c>
      <c r="C29" s="56">
        <v>7.1159999999999997</v>
      </c>
      <c r="D29" s="56">
        <v>7.06</v>
      </c>
      <c r="E29" s="56">
        <v>7.0830000000000002</v>
      </c>
      <c r="F29" s="56">
        <v>7.0540000000000003</v>
      </c>
      <c r="G29" s="50">
        <f t="shared" ref="G29:G30" si="9">AVERAGE(B29:F29)</f>
        <v>7.0909999999999993</v>
      </c>
      <c r="H29" s="50">
        <f t="shared" ref="H29:H30" si="10">STDEV(B29:F29)/SQRT(COUNT(B29:F29))</f>
        <v>1.6763054614240238E-2</v>
      </c>
      <c r="I29" s="50">
        <f t="shared" ref="I29:I30" si="11">COUNT(B29:F29)</f>
        <v>5</v>
      </c>
    </row>
    <row r="30" spans="1:9" ht="15.75" x14ac:dyDescent="0.25">
      <c r="A30" s="77" t="s">
        <v>69</v>
      </c>
      <c r="B30" s="56">
        <v>-6.0179999999999998</v>
      </c>
      <c r="C30" s="56">
        <v>-8.4420000000000002</v>
      </c>
      <c r="D30" s="56">
        <v>-10.33</v>
      </c>
      <c r="E30" s="56">
        <v>-10.18</v>
      </c>
      <c r="F30" s="56">
        <v>-8.2439999999999998</v>
      </c>
      <c r="G30" s="50">
        <f t="shared" si="9"/>
        <v>-8.6427999999999994</v>
      </c>
      <c r="H30" s="50">
        <f t="shared" si="10"/>
        <v>0.78417360322826313</v>
      </c>
      <c r="I30" s="50">
        <f t="shared" si="11"/>
        <v>5</v>
      </c>
    </row>
  </sheetData>
  <mergeCells count="3">
    <mergeCell ref="A1:I1"/>
    <mergeCell ref="A3:I3"/>
    <mergeCell ref="A19:I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J17" sqref="J17"/>
    </sheetView>
  </sheetViews>
  <sheetFormatPr baseColWidth="10" defaultColWidth="9.140625" defaultRowHeight="15" x14ac:dyDescent="0.2"/>
  <cols>
    <col min="1" max="16384" width="9.140625" style="4"/>
  </cols>
  <sheetData>
    <row r="1" spans="1:11" ht="15.75" x14ac:dyDescent="0.25">
      <c r="A1" s="149" t="s">
        <v>74</v>
      </c>
      <c r="B1" s="149"/>
      <c r="C1" s="149"/>
      <c r="D1" s="149"/>
      <c r="E1" s="149"/>
      <c r="F1" s="149"/>
      <c r="G1" s="149"/>
      <c r="H1" s="149"/>
      <c r="I1" s="149"/>
    </row>
    <row r="3" spans="1:11" ht="15.75" x14ac:dyDescent="0.25">
      <c r="A3" s="146" t="s">
        <v>72</v>
      </c>
      <c r="B3" s="147"/>
      <c r="C3" s="147"/>
      <c r="D3" s="147"/>
      <c r="E3" s="147"/>
      <c r="F3" s="147"/>
      <c r="G3" s="147"/>
      <c r="H3" s="147"/>
      <c r="I3" s="148"/>
    </row>
    <row r="4" spans="1:11" ht="15.75" x14ac:dyDescent="0.2">
      <c r="A4" s="78" t="s">
        <v>29</v>
      </c>
      <c r="B4" s="61"/>
      <c r="C4" s="61"/>
      <c r="D4" s="61"/>
      <c r="E4" s="61"/>
      <c r="F4" s="61"/>
      <c r="G4" s="78" t="s">
        <v>32</v>
      </c>
      <c r="H4" s="78" t="s">
        <v>6</v>
      </c>
      <c r="I4" s="78" t="s">
        <v>7</v>
      </c>
    </row>
    <row r="5" spans="1:11" x14ac:dyDescent="0.2">
      <c r="A5" s="61">
        <v>8</v>
      </c>
      <c r="B5" s="61">
        <v>1</v>
      </c>
      <c r="C5" s="61">
        <v>1</v>
      </c>
      <c r="D5" s="61">
        <v>1</v>
      </c>
      <c r="E5" s="61">
        <v>1</v>
      </c>
      <c r="F5" s="61">
        <v>1</v>
      </c>
      <c r="G5" s="61">
        <v>1</v>
      </c>
      <c r="H5" s="61">
        <v>0</v>
      </c>
      <c r="I5" s="61">
        <v>5</v>
      </c>
    </row>
    <row r="6" spans="1:11" x14ac:dyDescent="0.2">
      <c r="A6" s="61">
        <v>7.8</v>
      </c>
      <c r="B6" s="61">
        <v>0.98583687872727876</v>
      </c>
      <c r="C6" s="61">
        <v>0.86451324651728656</v>
      </c>
      <c r="D6" s="61">
        <v>0.81529499679198725</v>
      </c>
      <c r="E6" s="61">
        <v>0.85857669306418183</v>
      </c>
      <c r="F6" s="61">
        <v>0.91250156390788428</v>
      </c>
      <c r="G6" s="61">
        <v>0.88734467580172383</v>
      </c>
      <c r="H6" s="61">
        <v>2.5979692296621542E-2</v>
      </c>
      <c r="I6" s="61">
        <v>5</v>
      </c>
    </row>
    <row r="7" spans="1:11" x14ac:dyDescent="0.2">
      <c r="A7" s="61">
        <v>7.6</v>
      </c>
      <c r="B7" s="61">
        <v>0.69156021424791236</v>
      </c>
      <c r="C7" s="61">
        <v>0.78810281243162061</v>
      </c>
      <c r="D7" s="61">
        <v>0.83663212310586144</v>
      </c>
      <c r="E7" s="61">
        <v>0.5673579782910112</v>
      </c>
      <c r="F7" s="61">
        <v>0.71184885227226513</v>
      </c>
      <c r="G7" s="61">
        <v>0.71910039606973419</v>
      </c>
      <c r="H7" s="61">
        <v>4.1188274146621871E-2</v>
      </c>
      <c r="I7" s="61">
        <v>5</v>
      </c>
    </row>
    <row r="8" spans="1:11" x14ac:dyDescent="0.2">
      <c r="A8" s="61">
        <v>7.5</v>
      </c>
      <c r="B8" s="61">
        <v>0.69897388123905757</v>
      </c>
      <c r="C8" s="61">
        <v>0.74206069119621609</v>
      </c>
      <c r="D8" s="61">
        <v>0.64880796721542533</v>
      </c>
      <c r="E8" s="61">
        <v>0.52761572319873129</v>
      </c>
      <c r="F8" s="61">
        <v>0.64754239915323819</v>
      </c>
      <c r="G8" s="61">
        <v>0.65300013240053367</v>
      </c>
      <c r="H8" s="61">
        <v>3.2133459127389331E-2</v>
      </c>
      <c r="I8" s="61">
        <v>5</v>
      </c>
    </row>
    <row r="9" spans="1:11" x14ac:dyDescent="0.2">
      <c r="A9" s="61">
        <v>7.4</v>
      </c>
      <c r="B9" s="61">
        <v>0.16416906612102339</v>
      </c>
      <c r="C9" s="61">
        <v>0.16130203864731249</v>
      </c>
      <c r="D9" s="61">
        <v>8.8126142755101444E-2</v>
      </c>
      <c r="E9" s="61">
        <v>0.17067847595586769</v>
      </c>
      <c r="F9" s="61">
        <v>5.4363721614987794E-2</v>
      </c>
      <c r="G9" s="61">
        <v>0.12772788901885856</v>
      </c>
      <c r="H9" s="61">
        <v>2.1213708017318339E-2</v>
      </c>
      <c r="I9" s="61">
        <v>5</v>
      </c>
    </row>
    <row r="10" spans="1:11" x14ac:dyDescent="0.2">
      <c r="A10" s="64">
        <v>7</v>
      </c>
      <c r="B10" s="64">
        <v>9.6522575511317783E-3</v>
      </c>
      <c r="C10" s="64">
        <v>1.5669134391129144E-2</v>
      </c>
      <c r="D10" s="64">
        <v>4.5010982598176008E-3</v>
      </c>
      <c r="E10" s="64">
        <v>9.318802807273166E-2</v>
      </c>
      <c r="F10" s="64">
        <v>3.149106659099711E-2</v>
      </c>
      <c r="G10" s="64">
        <v>3.0900316973161458E-2</v>
      </c>
      <c r="H10" s="64">
        <v>1.4505854872924611E-2</v>
      </c>
      <c r="I10" s="64">
        <v>5</v>
      </c>
    </row>
    <row r="11" spans="1:11" ht="15.75" x14ac:dyDescent="0.25">
      <c r="A11" s="64"/>
      <c r="B11" s="64"/>
      <c r="C11" s="64"/>
      <c r="D11" s="64"/>
      <c r="E11" s="64"/>
      <c r="F11" s="64"/>
      <c r="G11" s="73" t="s">
        <v>32</v>
      </c>
      <c r="H11" s="73" t="s">
        <v>6</v>
      </c>
      <c r="I11" s="73" t="s">
        <v>7</v>
      </c>
    </row>
    <row r="12" spans="1:11" ht="15.75" x14ac:dyDescent="0.25">
      <c r="A12" s="88" t="s">
        <v>67</v>
      </c>
      <c r="B12" s="64">
        <v>1.0009999999999999</v>
      </c>
      <c r="C12" s="64">
        <v>0.96509999999999996</v>
      </c>
      <c r="D12" s="64">
        <v>1.02</v>
      </c>
      <c r="E12" s="64">
        <v>1.0189999999999999</v>
      </c>
      <c r="F12" s="64">
        <v>0.97430000000000005</v>
      </c>
      <c r="G12" s="64">
        <v>0.97260000000000002</v>
      </c>
      <c r="H12" s="64">
        <v>1.8530000000000001E-2</v>
      </c>
      <c r="I12" s="64">
        <v>5</v>
      </c>
    </row>
    <row r="13" spans="1:11" ht="15.75" x14ac:dyDescent="0.25">
      <c r="A13" s="75" t="s">
        <v>68</v>
      </c>
      <c r="B13" s="64">
        <v>7.5410000000000004</v>
      </c>
      <c r="C13" s="64">
        <v>7.492</v>
      </c>
      <c r="D13" s="64">
        <v>7.6390000000000002</v>
      </c>
      <c r="E13" s="64">
        <v>7.5750000000000002</v>
      </c>
      <c r="F13" s="64">
        <v>7.548</v>
      </c>
      <c r="G13" s="64">
        <v>7.468</v>
      </c>
      <c r="H13" s="64">
        <v>5.3559999999999997E-3</v>
      </c>
      <c r="I13" s="64">
        <v>5</v>
      </c>
    </row>
    <row r="14" spans="1:11" ht="15.75" x14ac:dyDescent="0.25">
      <c r="A14" s="75" t="s">
        <v>69</v>
      </c>
      <c r="B14" s="64">
        <v>-5.9020000000000001</v>
      </c>
      <c r="C14" s="64">
        <v>-5.5359999999999996</v>
      </c>
      <c r="D14" s="64">
        <v>-3.89</v>
      </c>
      <c r="E14" s="64">
        <v>-3.3839999999999999</v>
      </c>
      <c r="F14" s="64">
        <v>-8.0510000000000002</v>
      </c>
      <c r="G14" s="64">
        <v>-10.36</v>
      </c>
      <c r="H14" s="64">
        <v>1.087</v>
      </c>
      <c r="I14" s="64">
        <v>5</v>
      </c>
    </row>
    <row r="16" spans="1:11" ht="15.75" x14ac:dyDescent="0.25">
      <c r="A16" s="146" t="s">
        <v>73</v>
      </c>
      <c r="B16" s="147"/>
      <c r="C16" s="147"/>
      <c r="D16" s="147"/>
      <c r="E16" s="147"/>
      <c r="F16" s="147"/>
      <c r="G16" s="147"/>
      <c r="H16" s="147"/>
      <c r="I16" s="147"/>
      <c r="J16" s="147"/>
      <c r="K16" s="148"/>
    </row>
    <row r="17" spans="1:11" ht="15.75" x14ac:dyDescent="0.2">
      <c r="A17" s="78" t="s">
        <v>29</v>
      </c>
      <c r="B17" s="63"/>
      <c r="C17" s="63"/>
      <c r="D17" s="63"/>
      <c r="E17" s="63"/>
      <c r="F17" s="63"/>
      <c r="G17" s="63"/>
      <c r="H17" s="63"/>
      <c r="I17" s="78" t="s">
        <v>32</v>
      </c>
      <c r="J17" s="78" t="s">
        <v>6</v>
      </c>
      <c r="K17" s="78" t="s">
        <v>7</v>
      </c>
    </row>
    <row r="18" spans="1:11" x14ac:dyDescent="0.2">
      <c r="A18" s="62">
        <v>7.8</v>
      </c>
      <c r="B18" s="70">
        <v>1</v>
      </c>
      <c r="C18" s="70">
        <v>1</v>
      </c>
      <c r="D18" s="70">
        <v>1</v>
      </c>
      <c r="E18" s="70">
        <v>1</v>
      </c>
      <c r="F18" s="70">
        <v>1</v>
      </c>
      <c r="G18" s="70">
        <v>1</v>
      </c>
      <c r="H18" s="70">
        <v>1</v>
      </c>
      <c r="I18" s="70">
        <f>AVERAGE(B18:H18)</f>
        <v>1</v>
      </c>
      <c r="J18" s="70">
        <f>STDEV(B18:H18)/SQRT(COUNT(B18:H18))</f>
        <v>0</v>
      </c>
      <c r="K18" s="62">
        <f>COUNT(B18:H18)</f>
        <v>7</v>
      </c>
    </row>
    <row r="19" spans="1:11" x14ac:dyDescent="0.2">
      <c r="A19" s="62">
        <v>7.6</v>
      </c>
      <c r="B19" s="70">
        <v>1.0515595983713719</v>
      </c>
      <c r="C19" s="70">
        <v>1.1269914419433029</v>
      </c>
      <c r="D19" s="70">
        <v>0.97965196912447094</v>
      </c>
      <c r="E19" s="70">
        <v>0.92430708130825712</v>
      </c>
      <c r="F19" s="70">
        <v>1.0741771103633277</v>
      </c>
      <c r="G19" s="70">
        <v>1.057605849367198</v>
      </c>
      <c r="H19" s="70">
        <v>1.0917819797129313</v>
      </c>
      <c r="I19" s="70">
        <f t="shared" ref="I19:I24" si="0">AVERAGE(B19:H19)</f>
        <v>1.04372500431298</v>
      </c>
      <c r="J19" s="70">
        <f t="shared" ref="J19:J24" si="1">STDEV(B19:H19)/SQRT(COUNT(B19:H19))</f>
        <v>2.6181671242287059E-2</v>
      </c>
      <c r="K19" s="62">
        <f t="shared" ref="K19:K24" si="2">COUNT(B19:H19)</f>
        <v>7</v>
      </c>
    </row>
    <row r="20" spans="1:11" x14ac:dyDescent="0.2">
      <c r="A20" s="62">
        <v>7.4</v>
      </c>
      <c r="B20" s="70">
        <v>0.77931240773021426</v>
      </c>
      <c r="C20" s="70">
        <v>0.73789980961866364</v>
      </c>
      <c r="D20" s="70">
        <v>0.6317104150422802</v>
      </c>
      <c r="E20" s="70">
        <v>0.59283261374090768</v>
      </c>
      <c r="F20" s="70">
        <v>0.56083006043615047</v>
      </c>
      <c r="G20" s="70">
        <v>0.69424935262976106</v>
      </c>
      <c r="H20" s="70">
        <v>0.65514646844922142</v>
      </c>
      <c r="I20" s="70">
        <f t="shared" si="0"/>
        <v>0.66456873252102844</v>
      </c>
      <c r="J20" s="70">
        <f t="shared" si="1"/>
        <v>2.9479907600727408E-2</v>
      </c>
      <c r="K20" s="62">
        <f t="shared" si="2"/>
        <v>7</v>
      </c>
    </row>
    <row r="21" spans="1:11" x14ac:dyDescent="0.2">
      <c r="A21" s="62">
        <v>7.2</v>
      </c>
      <c r="B21" s="70">
        <v>0.17713311115461183</v>
      </c>
      <c r="C21" s="70">
        <v>0.14470407222376611</v>
      </c>
      <c r="D21" s="70">
        <v>0.19183036619819829</v>
      </c>
      <c r="E21" s="70">
        <v>0.18877958510725876</v>
      </c>
      <c r="F21" s="69"/>
      <c r="G21" s="69"/>
      <c r="H21" s="69"/>
      <c r="I21" s="70">
        <f t="shared" si="0"/>
        <v>0.17561178367095875</v>
      </c>
      <c r="J21" s="70">
        <f t="shared" si="1"/>
        <v>1.0778197429974566E-2</v>
      </c>
      <c r="K21" s="62">
        <f t="shared" si="2"/>
        <v>4</v>
      </c>
    </row>
    <row r="22" spans="1:11" x14ac:dyDescent="0.2">
      <c r="A22" s="62">
        <v>7.1</v>
      </c>
      <c r="B22" s="70">
        <v>1.7503698735504104E-2</v>
      </c>
      <c r="C22" s="70">
        <v>8.529562636287924E-2</v>
      </c>
      <c r="D22" s="70">
        <v>0.11096809216573</v>
      </c>
      <c r="E22" s="70">
        <v>3.865553281953895E-2</v>
      </c>
      <c r="F22" s="69"/>
      <c r="G22" s="69"/>
      <c r="H22" s="69"/>
      <c r="I22" s="70">
        <f t="shared" si="0"/>
        <v>6.3105737520913072E-2</v>
      </c>
      <c r="J22" s="70">
        <f t="shared" si="1"/>
        <v>2.1331812335668384E-2</v>
      </c>
      <c r="K22" s="62">
        <f t="shared" si="2"/>
        <v>4</v>
      </c>
    </row>
    <row r="23" spans="1:11" x14ac:dyDescent="0.2">
      <c r="A23" s="62">
        <v>7</v>
      </c>
      <c r="B23" s="70"/>
      <c r="C23" s="70">
        <v>6.3791263740850881E-2</v>
      </c>
      <c r="D23" s="70">
        <v>8.3068961181733458E-2</v>
      </c>
      <c r="E23" s="70">
        <v>0.2975118828376937</v>
      </c>
      <c r="F23" s="68">
        <v>3.2459235507507733E-2</v>
      </c>
      <c r="G23" s="68">
        <v>5.5145376077877346E-2</v>
      </c>
      <c r="H23" s="68">
        <v>-2.2609738864263196E-2</v>
      </c>
      <c r="I23" s="70">
        <f t="shared" si="0"/>
        <v>8.4894496746899986E-2</v>
      </c>
      <c r="J23" s="70">
        <f t="shared" si="1"/>
        <v>4.503571152158134E-2</v>
      </c>
      <c r="K23" s="62">
        <f t="shared" si="2"/>
        <v>6</v>
      </c>
    </row>
    <row r="24" spans="1:11" x14ac:dyDescent="0.2">
      <c r="A24" s="62">
        <v>6.8</v>
      </c>
      <c r="B24" s="70">
        <v>1.7380709616783872E-2</v>
      </c>
      <c r="C24" s="70">
        <v>2.5137432035858297E-2</v>
      </c>
      <c r="D24" s="70">
        <v>0.13165630192087627</v>
      </c>
      <c r="E24" s="70">
        <v>0.30851150223014928</v>
      </c>
      <c r="F24" s="68">
        <v>2.6786062328482969E-2</v>
      </c>
      <c r="G24" s="68">
        <v>-5.6659678274282428E-2</v>
      </c>
      <c r="H24" s="68">
        <v>-2.513342170659072E-2</v>
      </c>
      <c r="I24" s="70">
        <f t="shared" si="0"/>
        <v>6.1096986878753944E-2</v>
      </c>
      <c r="J24" s="70">
        <f t="shared" si="1"/>
        <v>4.6771052536131529E-2</v>
      </c>
      <c r="K24" s="62">
        <f t="shared" si="2"/>
        <v>7</v>
      </c>
    </row>
    <row r="25" spans="1:11" ht="15.75" x14ac:dyDescent="0.2">
      <c r="I25" s="89" t="s">
        <v>32</v>
      </c>
      <c r="J25" s="89" t="s">
        <v>6</v>
      </c>
      <c r="K25" s="89" t="s">
        <v>7</v>
      </c>
    </row>
    <row r="26" spans="1:11" ht="15.75" x14ac:dyDescent="0.2">
      <c r="A26" s="78" t="s">
        <v>67</v>
      </c>
      <c r="B26" s="61">
        <v>1.0309999999999999</v>
      </c>
      <c r="C26" s="61">
        <v>0.99729999999999996</v>
      </c>
      <c r="D26" s="61">
        <v>1.0089999999999999</v>
      </c>
      <c r="E26" s="61">
        <v>0.99870000000000003</v>
      </c>
      <c r="F26" s="61">
        <v>1.026</v>
      </c>
      <c r="G26" s="61">
        <v>1.0089999999999999</v>
      </c>
      <c r="H26" s="61">
        <v>1</v>
      </c>
      <c r="I26" s="61">
        <v>1.010142857142857</v>
      </c>
      <c r="J26" s="61">
        <v>5.0892911445250847E-3</v>
      </c>
      <c r="K26" s="61">
        <v>7</v>
      </c>
    </row>
    <row r="27" spans="1:11" ht="15.75" x14ac:dyDescent="0.2">
      <c r="A27" s="78" t="s">
        <v>75</v>
      </c>
      <c r="B27" s="61">
        <v>7.3170000000000002</v>
      </c>
      <c r="C27" s="61">
        <v>7.3330000000000002</v>
      </c>
      <c r="D27" s="61">
        <v>7.3559999999999999</v>
      </c>
      <c r="E27" s="61">
        <v>7.3650000000000002</v>
      </c>
      <c r="F27" s="61">
        <v>7.3789999999999996</v>
      </c>
      <c r="G27" s="61">
        <v>7.32</v>
      </c>
      <c r="H27" s="61">
        <v>7.383</v>
      </c>
      <c r="I27" s="61">
        <v>7.350428571428572</v>
      </c>
      <c r="J27" s="61">
        <v>1.0313784448972291E-2</v>
      </c>
      <c r="K27" s="61">
        <v>7</v>
      </c>
    </row>
    <row r="28" spans="1:11" ht="15.75" x14ac:dyDescent="0.2">
      <c r="A28" s="78" t="s">
        <v>69</v>
      </c>
      <c r="B28" s="61">
        <v>-6.1829999999999998</v>
      </c>
      <c r="C28" s="61">
        <v>-7.1</v>
      </c>
      <c r="D28" s="61">
        <v>-5.6639999999999997</v>
      </c>
      <c r="E28" s="61">
        <v>-4.798</v>
      </c>
      <c r="F28" s="61">
        <v>-3.778</v>
      </c>
      <c r="G28" s="61">
        <v>-4.1900000000000004</v>
      </c>
      <c r="H28" s="61">
        <v>-16.63</v>
      </c>
      <c r="I28" s="61">
        <v>-6.9061428571428563</v>
      </c>
      <c r="J28" s="61">
        <v>1.6780360463318771</v>
      </c>
      <c r="K28" s="61">
        <v>7</v>
      </c>
    </row>
  </sheetData>
  <mergeCells count="3">
    <mergeCell ref="A3:I3"/>
    <mergeCell ref="A16:K16"/>
    <mergeCell ref="A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A3" sqref="A3:K3"/>
    </sheetView>
  </sheetViews>
  <sheetFormatPr baseColWidth="10" defaultColWidth="9.140625" defaultRowHeight="15" x14ac:dyDescent="0.25"/>
  <sheetData>
    <row r="1" spans="1:14" ht="15.75" x14ac:dyDescent="0.25">
      <c r="A1" s="141" t="s">
        <v>65</v>
      </c>
      <c r="B1" s="141"/>
      <c r="C1" s="141"/>
      <c r="D1" s="141"/>
      <c r="E1" s="141"/>
      <c r="F1" s="141"/>
      <c r="G1" s="141"/>
      <c r="H1" s="141"/>
      <c r="I1" s="141"/>
      <c r="J1" s="141"/>
      <c r="K1" s="141"/>
    </row>
    <row r="2" spans="1:14" ht="15.75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</row>
    <row r="3" spans="1:14" ht="15.75" x14ac:dyDescent="0.25">
      <c r="A3" s="150" t="s">
        <v>49</v>
      </c>
      <c r="B3" s="150"/>
      <c r="C3" s="150"/>
      <c r="D3" s="150"/>
      <c r="E3" s="150"/>
      <c r="F3" s="150"/>
      <c r="G3" s="150"/>
      <c r="H3" s="150"/>
      <c r="I3" s="150"/>
      <c r="J3" s="150"/>
      <c r="K3" s="150"/>
      <c r="L3" s="78" t="s">
        <v>32</v>
      </c>
      <c r="M3" s="78" t="s">
        <v>6</v>
      </c>
      <c r="N3" s="78" t="s">
        <v>7</v>
      </c>
    </row>
    <row r="4" spans="1:14" x14ac:dyDescent="0.25">
      <c r="A4" s="61" t="s">
        <v>66</v>
      </c>
      <c r="B4" s="62">
        <v>-26.186131386861312</v>
      </c>
      <c r="C4" s="61">
        <v>-13.769941225860622</v>
      </c>
      <c r="D4" s="61">
        <v>-8.9937666963490646</v>
      </c>
      <c r="E4" s="61">
        <v>-4.4156626506024095</v>
      </c>
      <c r="F4" s="62">
        <v>-2.8104575163398695</v>
      </c>
      <c r="G4" s="61">
        <v>-12.758310871518418</v>
      </c>
      <c r="H4" s="61">
        <v>-10.890151515151514</v>
      </c>
      <c r="I4" s="61">
        <v>-76.87296416938112</v>
      </c>
      <c r="J4" s="62">
        <v>-234.78260869565216</v>
      </c>
      <c r="K4" s="61"/>
      <c r="L4" s="61">
        <f>AVERAGE(B4:K4)</f>
        <v>-43.497777191968495</v>
      </c>
      <c r="M4" s="61">
        <f>STDEV(B4:K4)/SQRT(COUNT(B4:K4))</f>
        <v>25.074554283874502</v>
      </c>
      <c r="N4" s="61">
        <f>COUNT(B4:K4)</f>
        <v>9</v>
      </c>
    </row>
    <row r="5" spans="1:14" x14ac:dyDescent="0.25">
      <c r="A5" s="61" t="s">
        <v>57</v>
      </c>
      <c r="B5" s="61"/>
      <c r="C5" s="62">
        <v>-77.246011754827876</v>
      </c>
      <c r="D5" s="61">
        <v>-21.371326803205697</v>
      </c>
      <c r="E5" s="61">
        <v>-11.385542168674698</v>
      </c>
      <c r="F5" s="61">
        <v>-21.514161220043572</v>
      </c>
      <c r="G5" s="61">
        <v>-47.259658580413294</v>
      </c>
      <c r="H5" s="61">
        <v>-5.1609848484848486</v>
      </c>
      <c r="I5" s="61">
        <v>-12.524429967426713</v>
      </c>
      <c r="J5" s="61">
        <v>-47.282608695652172</v>
      </c>
      <c r="K5" s="61">
        <v>-15.609408410548825</v>
      </c>
      <c r="L5" s="61">
        <f>AVERAGE(B5:K5)</f>
        <v>-28.817125827697524</v>
      </c>
      <c r="M5" s="61">
        <f>STDEV(B5:K5)/SQRT(COUNT(B5:K5))</f>
        <v>7.851574622554427</v>
      </c>
      <c r="N5" s="61">
        <f>COUNT(B5:K5)</f>
        <v>9</v>
      </c>
    </row>
    <row r="6" spans="1:14" ht="15.75" x14ac:dyDescent="0.25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4"/>
      <c r="M6" s="4"/>
      <c r="N6" s="4"/>
    </row>
    <row r="7" spans="1:14" ht="15.75" x14ac:dyDescent="0.25">
      <c r="A7" s="141" t="s">
        <v>51</v>
      </c>
      <c r="B7" s="141"/>
      <c r="C7" s="141"/>
      <c r="D7" s="141"/>
      <c r="E7" s="141"/>
      <c r="F7" s="141"/>
      <c r="G7" s="141"/>
      <c r="H7" s="141"/>
      <c r="I7" s="141"/>
      <c r="J7" s="141"/>
      <c r="K7" s="141"/>
      <c r="L7" s="78" t="s">
        <v>32</v>
      </c>
      <c r="M7" s="78" t="s">
        <v>6</v>
      </c>
      <c r="N7" s="78" t="s">
        <v>7</v>
      </c>
    </row>
    <row r="8" spans="1:14" ht="15.75" x14ac:dyDescent="0.25">
      <c r="A8" s="64" t="s">
        <v>66</v>
      </c>
      <c r="B8" s="69">
        <v>-1.3759999999999999</v>
      </c>
      <c r="C8" s="69">
        <v>-344.66769706336942</v>
      </c>
      <c r="D8" s="69">
        <v>-258.45147219193024</v>
      </c>
      <c r="E8" s="69">
        <v>-1034.2465753424658</v>
      </c>
      <c r="F8" s="69">
        <v>-977.71952817824376</v>
      </c>
      <c r="G8" s="69">
        <v>-677.58620689655186</v>
      </c>
      <c r="H8" s="69">
        <v>-918.42555618938945</v>
      </c>
      <c r="I8" s="69">
        <v>-51.952295376572465</v>
      </c>
      <c r="J8" s="69">
        <v>-125.89928057553959</v>
      </c>
      <c r="K8" s="69">
        <v>-55.307599517490964</v>
      </c>
      <c r="L8" s="61">
        <f>AVERAGE(B8:K8)</f>
        <v>-444.56322113315548</v>
      </c>
      <c r="M8" s="61">
        <f>STDEV(B8:K8)/SQRT(COUNT(B8:K8))</f>
        <v>131.61682293882694</v>
      </c>
      <c r="N8" s="61">
        <f>COUNT(B8:K8)</f>
        <v>10</v>
      </c>
    </row>
    <row r="9" spans="1:14" ht="15.75" x14ac:dyDescent="0.25">
      <c r="A9" s="64" t="s">
        <v>57</v>
      </c>
      <c r="B9" s="64">
        <v>-4.4520000000000008</v>
      </c>
      <c r="C9" s="64">
        <v>-532.45749613601242</v>
      </c>
      <c r="D9" s="64">
        <v>-811.34133042529993</v>
      </c>
      <c r="E9" s="64">
        <v>-2219.178082191781</v>
      </c>
      <c r="F9" s="64">
        <v>-2647.4442988204455</v>
      </c>
      <c r="G9" s="64">
        <v>-984.48275862068988</v>
      </c>
      <c r="H9" s="64"/>
      <c r="I9" s="64">
        <v>-106.68191471981703</v>
      </c>
      <c r="J9" s="64">
        <v>-35.13189448441247</v>
      </c>
      <c r="K9" s="64">
        <v>-8.0820265379975886</v>
      </c>
      <c r="L9" s="61">
        <f>AVERAGE(B9:K9)</f>
        <v>-816.5835335484951</v>
      </c>
      <c r="M9" s="61">
        <f>STDEV(B9:K9)/SQRT(COUNT(B9:K9))</f>
        <v>330.32238319680454</v>
      </c>
      <c r="N9" s="61">
        <f>COUNT(B9:K9)</f>
        <v>9</v>
      </c>
    </row>
  </sheetData>
  <mergeCells count="3">
    <mergeCell ref="A3:K3"/>
    <mergeCell ref="A7:K7"/>
    <mergeCell ref="A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H14" sqref="H14"/>
    </sheetView>
  </sheetViews>
  <sheetFormatPr baseColWidth="10" defaultColWidth="9.140625" defaultRowHeight="15" x14ac:dyDescent="0.25"/>
  <sheetData>
    <row r="1" spans="1:7" ht="15.75" x14ac:dyDescent="0.25">
      <c r="A1" s="151" t="s">
        <v>60</v>
      </c>
      <c r="B1" s="151"/>
      <c r="C1" s="151"/>
      <c r="D1" s="151"/>
      <c r="E1" s="151"/>
      <c r="F1" s="151"/>
      <c r="G1" s="151"/>
    </row>
    <row r="2" spans="1:7" ht="15.75" x14ac:dyDescent="0.25">
      <c r="A2" s="4"/>
      <c r="B2" s="4"/>
      <c r="C2" s="4"/>
      <c r="D2" s="4"/>
      <c r="E2" s="4"/>
      <c r="F2" s="4"/>
      <c r="G2" s="4"/>
    </row>
    <row r="3" spans="1:7" ht="15.75" x14ac:dyDescent="0.25">
      <c r="A3" s="141" t="s">
        <v>49</v>
      </c>
      <c r="B3" s="141"/>
      <c r="C3" s="141"/>
      <c r="D3" s="141"/>
      <c r="E3" s="141"/>
      <c r="F3" s="141"/>
      <c r="G3" s="141"/>
    </row>
    <row r="4" spans="1:7" ht="15.75" x14ac:dyDescent="0.25">
      <c r="A4" s="64" t="s">
        <v>61</v>
      </c>
      <c r="B4" s="64" t="s">
        <v>62</v>
      </c>
      <c r="C4" s="64" t="s">
        <v>63</v>
      </c>
      <c r="D4" s="64" t="s">
        <v>64</v>
      </c>
      <c r="E4" s="72" t="s">
        <v>32</v>
      </c>
      <c r="F4" s="72" t="s">
        <v>6</v>
      </c>
      <c r="G4" s="72" t="s">
        <v>7</v>
      </c>
    </row>
    <row r="5" spans="1:7" ht="15.75" x14ac:dyDescent="0.25">
      <c r="A5" s="64">
        <v>0.38211474796553013</v>
      </c>
      <c r="B5" s="64">
        <v>0.61527511128324353</v>
      </c>
      <c r="C5" s="64">
        <v>0.88178883682231513</v>
      </c>
      <c r="D5" s="64">
        <v>0.56065405968040716</v>
      </c>
      <c r="E5" s="64">
        <f>AVERAGE(A5:D5)</f>
        <v>0.60995818893787401</v>
      </c>
      <c r="F5" s="64">
        <f>STDEV(A5:D5)/SQRT(COUNT(A5:D5))</f>
        <v>0.10338588779763282</v>
      </c>
      <c r="G5" s="64">
        <f>COUNT(A5:D5)</f>
        <v>4</v>
      </c>
    </row>
    <row r="7" spans="1:7" ht="15.75" x14ac:dyDescent="0.25">
      <c r="A7" s="141" t="s">
        <v>51</v>
      </c>
      <c r="B7" s="141"/>
      <c r="C7" s="141"/>
      <c r="D7" s="141"/>
      <c r="E7" s="141"/>
      <c r="F7" s="141"/>
      <c r="G7" s="141"/>
    </row>
    <row r="8" spans="1:7" ht="15.75" x14ac:dyDescent="0.25">
      <c r="A8" s="64" t="s">
        <v>61</v>
      </c>
      <c r="B8" s="64" t="s">
        <v>62</v>
      </c>
      <c r="C8" s="64" t="s">
        <v>63</v>
      </c>
      <c r="D8" s="64" t="s">
        <v>64</v>
      </c>
      <c r="E8" s="72" t="s">
        <v>32</v>
      </c>
      <c r="F8" s="72" t="s">
        <v>6</v>
      </c>
      <c r="G8" s="72" t="s">
        <v>7</v>
      </c>
    </row>
    <row r="9" spans="1:7" ht="15.75" x14ac:dyDescent="0.25">
      <c r="A9" s="64">
        <v>1</v>
      </c>
      <c r="B9" s="64">
        <v>1</v>
      </c>
      <c r="C9" s="64">
        <v>1</v>
      </c>
      <c r="D9" s="64">
        <v>1</v>
      </c>
      <c r="E9" s="64">
        <f>AVERAGE(A9:D9)</f>
        <v>1</v>
      </c>
      <c r="F9" s="64">
        <f>STDEV(A9:D9)/SQRT(COUNT(A9:D9))</f>
        <v>0</v>
      </c>
      <c r="G9" s="64">
        <f>COUNT(A9:D9)</f>
        <v>4</v>
      </c>
    </row>
  </sheetData>
  <mergeCells count="3">
    <mergeCell ref="A3:G3"/>
    <mergeCell ref="A1:G1"/>
    <mergeCell ref="A7:G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A10" sqref="A10:K10"/>
    </sheetView>
  </sheetViews>
  <sheetFormatPr baseColWidth="10" defaultColWidth="9.140625" defaultRowHeight="15" x14ac:dyDescent="0.25"/>
  <sheetData>
    <row r="1" spans="1:12" ht="15.75" x14ac:dyDescent="0.25">
      <c r="A1" s="151" t="s">
        <v>58</v>
      </c>
      <c r="B1" s="151"/>
      <c r="C1" s="151"/>
      <c r="D1" s="151"/>
      <c r="E1" s="151"/>
      <c r="F1" s="151"/>
      <c r="G1" s="151"/>
      <c r="H1" s="151"/>
      <c r="I1" s="151"/>
      <c r="J1" s="151"/>
      <c r="K1" s="151"/>
      <c r="L1" s="151"/>
    </row>
    <row r="3" spans="1:12" x14ac:dyDescent="0.25">
      <c r="A3" s="152" t="s">
        <v>49</v>
      </c>
      <c r="B3" s="152"/>
      <c r="C3" s="152"/>
      <c r="D3" s="152"/>
      <c r="E3" s="152"/>
      <c r="F3" s="152"/>
      <c r="G3" s="152"/>
      <c r="H3" s="152"/>
      <c r="I3" s="152"/>
      <c r="J3" s="152"/>
      <c r="K3" s="152"/>
      <c r="L3" s="152"/>
    </row>
    <row r="4" spans="1:12" x14ac:dyDescent="0.25">
      <c r="A4" s="61"/>
      <c r="B4" s="61"/>
      <c r="C4" s="61"/>
      <c r="D4" s="61"/>
      <c r="E4" s="61"/>
      <c r="F4" s="61"/>
      <c r="G4" s="61"/>
      <c r="H4" s="61"/>
      <c r="I4" s="61"/>
      <c r="J4" s="61" t="s">
        <v>32</v>
      </c>
      <c r="K4" s="61" t="s">
        <v>6</v>
      </c>
      <c r="L4" s="61" t="s">
        <v>7</v>
      </c>
    </row>
    <row r="5" spans="1:12" x14ac:dyDescent="0.25">
      <c r="A5" s="62" t="s">
        <v>54</v>
      </c>
      <c r="B5" s="66">
        <v>0.56499999999999995</v>
      </c>
      <c r="C5" s="66">
        <v>0.67300000000000004</v>
      </c>
      <c r="D5" s="66">
        <v>0.43330000000000002</v>
      </c>
      <c r="E5" s="66">
        <v>0.51119999999999999</v>
      </c>
      <c r="F5" s="66">
        <v>0.53380000000000005</v>
      </c>
      <c r="G5" s="66">
        <v>0.4632</v>
      </c>
      <c r="H5" s="66">
        <v>0.48520000000000002</v>
      </c>
      <c r="I5" s="66">
        <v>0.74809999999999999</v>
      </c>
      <c r="J5" s="70">
        <f>AVERAGE(B5:I5)</f>
        <v>0.55160000000000009</v>
      </c>
      <c r="K5" s="70">
        <f>STDEV(B5:I5)/(SQRT(COUNT(B5:I5)))</f>
        <v>3.8195264291345031E-2</v>
      </c>
      <c r="L5" s="61">
        <f>COUNT(B5:I5)</f>
        <v>8</v>
      </c>
    </row>
    <row r="6" spans="1:12" x14ac:dyDescent="0.25">
      <c r="A6" s="62" t="s">
        <v>55</v>
      </c>
      <c r="B6" s="66">
        <v>0.45129999999999998</v>
      </c>
      <c r="C6" s="66">
        <v>0.48530000000000001</v>
      </c>
      <c r="D6" s="66">
        <v>0.35439999999999999</v>
      </c>
      <c r="E6" s="66">
        <v>0.42809999999999998</v>
      </c>
      <c r="F6" s="66">
        <v>0.36420000000000002</v>
      </c>
      <c r="G6" s="66">
        <v>0.29149999999999998</v>
      </c>
      <c r="H6" s="66">
        <v>0.32269999999999999</v>
      </c>
      <c r="I6" s="66">
        <v>0.36530000000000001</v>
      </c>
      <c r="J6" s="70">
        <f t="shared" ref="J6:J8" si="0">AVERAGE(B6:I6)</f>
        <v>0.38284999999999997</v>
      </c>
      <c r="K6" s="70">
        <f t="shared" ref="K6:K8" si="1">STDEV(B6:I6)/(SQRT(COUNT(B6:I6)))</f>
        <v>2.3397588398318774E-2</v>
      </c>
      <c r="L6" s="61">
        <f t="shared" ref="L6:L8" si="2">COUNT(B6:I6)</f>
        <v>8</v>
      </c>
    </row>
    <row r="7" spans="1:12" x14ac:dyDescent="0.25">
      <c r="A7" s="62" t="s">
        <v>56</v>
      </c>
      <c r="B7" s="66">
        <v>0.43790000000000001</v>
      </c>
      <c r="C7" s="66">
        <v>0.434</v>
      </c>
      <c r="D7" s="66">
        <v>0.33279999999999998</v>
      </c>
      <c r="E7" s="66">
        <v>0.35639999999999999</v>
      </c>
      <c r="F7" s="66">
        <v>0.3342</v>
      </c>
      <c r="G7" s="66">
        <v>0.29730000000000001</v>
      </c>
      <c r="H7" s="66">
        <v>0.28120000000000001</v>
      </c>
      <c r="I7" s="66">
        <v>0.32519999999999999</v>
      </c>
      <c r="J7" s="70">
        <f t="shared" si="0"/>
        <v>0.34987500000000005</v>
      </c>
      <c r="K7" s="70">
        <f t="shared" si="1"/>
        <v>2.0482786762826551E-2</v>
      </c>
      <c r="L7" s="61">
        <f t="shared" si="2"/>
        <v>8</v>
      </c>
    </row>
    <row r="8" spans="1:12" x14ac:dyDescent="0.25">
      <c r="A8" s="62" t="s">
        <v>57</v>
      </c>
      <c r="B8" s="66">
        <v>0.38290000000000002</v>
      </c>
      <c r="C8" s="66">
        <v>0.30709999999999998</v>
      </c>
      <c r="D8" s="66">
        <v>0.27150000000000002</v>
      </c>
      <c r="E8" s="66">
        <v>0.26329999999999998</v>
      </c>
      <c r="F8" s="66">
        <v>0.2442</v>
      </c>
      <c r="G8" s="66">
        <v>0.22109999999999999</v>
      </c>
      <c r="H8" s="66">
        <v>0.2291</v>
      </c>
      <c r="I8" s="66">
        <v>0.24490000000000001</v>
      </c>
      <c r="J8" s="70">
        <f t="shared" si="0"/>
        <v>0.27051250000000004</v>
      </c>
      <c r="K8" s="70">
        <f t="shared" si="1"/>
        <v>1.8673667838314725E-2</v>
      </c>
      <c r="L8" s="61">
        <f t="shared" si="2"/>
        <v>8</v>
      </c>
    </row>
    <row r="9" spans="1:12" x14ac:dyDescent="0.25">
      <c r="A9" s="59"/>
      <c r="B9" s="59"/>
      <c r="C9" s="59"/>
      <c r="D9" s="59"/>
      <c r="E9" s="59"/>
      <c r="F9" s="59"/>
      <c r="G9" s="59"/>
      <c r="H9" s="59"/>
      <c r="I9" s="59"/>
      <c r="J9" s="59"/>
      <c r="K9" s="59"/>
      <c r="L9" s="59"/>
    </row>
    <row r="10" spans="1:12" x14ac:dyDescent="0.25">
      <c r="A10" s="152" t="s">
        <v>51</v>
      </c>
      <c r="B10" s="152"/>
      <c r="C10" s="152"/>
      <c r="D10" s="152"/>
      <c r="E10" s="152"/>
      <c r="F10" s="152"/>
      <c r="G10" s="152"/>
      <c r="H10" s="152"/>
      <c r="I10" s="152"/>
      <c r="J10" s="152"/>
      <c r="K10" s="152"/>
      <c r="L10" s="59"/>
    </row>
    <row r="11" spans="1:12" x14ac:dyDescent="0.25">
      <c r="I11" s="61" t="s">
        <v>32</v>
      </c>
      <c r="J11" s="61" t="s">
        <v>6</v>
      </c>
      <c r="K11" s="61" t="s">
        <v>7</v>
      </c>
      <c r="L11" s="59"/>
    </row>
    <row r="12" spans="1:12" x14ac:dyDescent="0.25">
      <c r="A12" s="62" t="s">
        <v>54</v>
      </c>
      <c r="B12" s="66">
        <v>4.53</v>
      </c>
      <c r="C12" s="66">
        <v>2.67</v>
      </c>
      <c r="D12" s="66">
        <v>3.25</v>
      </c>
      <c r="E12" s="66">
        <v>2.82</v>
      </c>
      <c r="F12" s="66">
        <v>1.61</v>
      </c>
      <c r="G12" s="66">
        <v>2.14</v>
      </c>
      <c r="H12" s="66">
        <v>3.02</v>
      </c>
      <c r="I12" s="70">
        <f>AVERAGE(B12:H12)</f>
        <v>2.8628571428571425</v>
      </c>
      <c r="J12" s="70">
        <f>STDEV(B12:H12)/(SQRT(COUNT(A12:H12)))</f>
        <v>0.34795808645866089</v>
      </c>
      <c r="K12" s="61">
        <f>COUNT(B12:H12)</f>
        <v>7</v>
      </c>
      <c r="L12" s="59"/>
    </row>
    <row r="13" spans="1:12" x14ac:dyDescent="0.25">
      <c r="A13" s="62" t="s">
        <v>55</v>
      </c>
      <c r="B13" s="66">
        <v>2.66</v>
      </c>
      <c r="C13" s="66">
        <v>1.07</v>
      </c>
      <c r="D13" s="66">
        <v>1.2</v>
      </c>
      <c r="E13" s="66">
        <v>2.36</v>
      </c>
      <c r="F13" s="66">
        <v>1.1599999999999999</v>
      </c>
      <c r="G13" s="66">
        <v>1.22</v>
      </c>
      <c r="H13" s="66">
        <v>1.57</v>
      </c>
      <c r="I13" s="70">
        <f t="shared" ref="I13:I15" si="3">AVERAGE(B13:H13)</f>
        <v>1.6057142857142861</v>
      </c>
      <c r="J13" s="70">
        <f t="shared" ref="J13:J15" si="4">STDEV(B13:H13)/(SQRT(COUNT(A13:H13)))</f>
        <v>0.24303494891590732</v>
      </c>
      <c r="K13" s="61">
        <f t="shared" ref="K13:K15" si="5">COUNT(B13:H13)</f>
        <v>7</v>
      </c>
      <c r="L13" s="59"/>
    </row>
    <row r="14" spans="1:12" x14ac:dyDescent="0.25">
      <c r="A14" s="62" t="s">
        <v>56</v>
      </c>
      <c r="B14" s="66">
        <v>1.52</v>
      </c>
      <c r="C14" s="66">
        <v>1.01</v>
      </c>
      <c r="D14" s="66">
        <v>1.17</v>
      </c>
      <c r="E14" s="66">
        <v>1.3</v>
      </c>
      <c r="F14" s="66">
        <v>1.18</v>
      </c>
      <c r="G14" s="66">
        <v>1.07</v>
      </c>
      <c r="H14" s="66">
        <v>1.51</v>
      </c>
      <c r="I14" s="70">
        <f t="shared" si="3"/>
        <v>1.2514285714285713</v>
      </c>
      <c r="J14" s="70">
        <f t="shared" si="4"/>
        <v>7.6264844657366562E-2</v>
      </c>
      <c r="K14" s="61">
        <f t="shared" si="5"/>
        <v>7</v>
      </c>
      <c r="L14" s="59"/>
    </row>
    <row r="15" spans="1:12" x14ac:dyDescent="0.25">
      <c r="A15" s="62" t="s">
        <v>57</v>
      </c>
      <c r="B15" s="66">
        <v>0.63</v>
      </c>
      <c r="C15" s="66">
        <v>0.41</v>
      </c>
      <c r="D15" s="66">
        <v>0.6</v>
      </c>
      <c r="E15" s="66">
        <v>0.57999999999999996</v>
      </c>
      <c r="F15" s="66">
        <v>0.6</v>
      </c>
      <c r="G15" s="66">
        <v>0.56000000000000005</v>
      </c>
      <c r="H15" s="66">
        <v>0.75</v>
      </c>
      <c r="I15" s="70">
        <f t="shared" si="3"/>
        <v>0.59000000000000008</v>
      </c>
      <c r="J15" s="70">
        <f t="shared" si="4"/>
        <v>3.8047589248453383E-2</v>
      </c>
      <c r="K15" s="61">
        <f t="shared" si="5"/>
        <v>7</v>
      </c>
      <c r="L15" s="59"/>
    </row>
  </sheetData>
  <mergeCells count="3">
    <mergeCell ref="A3:L3"/>
    <mergeCell ref="A1:L1"/>
    <mergeCell ref="A10:K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N11"/>
  <sheetViews>
    <sheetView topLeftCell="E1" workbookViewId="0">
      <selection activeCell="I24" sqref="I24"/>
    </sheetView>
  </sheetViews>
  <sheetFormatPr baseColWidth="10" defaultColWidth="9.140625" defaultRowHeight="15" x14ac:dyDescent="0.25"/>
  <cols>
    <col min="5" max="5" width="18.28515625" style="59" customWidth="1"/>
  </cols>
  <sheetData>
    <row r="1" spans="5:14" x14ac:dyDescent="0.25">
      <c r="E1" s="153" t="s">
        <v>133</v>
      </c>
      <c r="F1" s="154"/>
      <c r="G1" s="154"/>
      <c r="H1" s="154"/>
      <c r="I1" s="154"/>
      <c r="J1" s="154"/>
      <c r="K1" s="154"/>
      <c r="L1" s="154"/>
      <c r="M1" s="154"/>
      <c r="N1" s="155"/>
    </row>
    <row r="2" spans="5:14" x14ac:dyDescent="0.25">
      <c r="E2" s="99"/>
      <c r="F2" s="99"/>
      <c r="G2" s="99"/>
      <c r="H2" s="99"/>
      <c r="I2" s="99"/>
      <c r="J2" s="99"/>
      <c r="K2" s="99"/>
      <c r="L2" s="99"/>
      <c r="M2" s="99"/>
      <c r="N2" s="99"/>
    </row>
    <row r="3" spans="5:14" x14ac:dyDescent="0.25">
      <c r="E3" s="152" t="s">
        <v>49</v>
      </c>
      <c r="F3" s="152"/>
      <c r="G3" s="152"/>
      <c r="H3" s="152"/>
      <c r="I3" s="152"/>
      <c r="J3" s="152"/>
      <c r="K3" s="152"/>
      <c r="L3" s="152"/>
      <c r="M3" s="152"/>
      <c r="N3" s="152"/>
    </row>
    <row r="4" spans="5:14" x14ac:dyDescent="0.25">
      <c r="E4" s="116"/>
      <c r="F4" s="117"/>
      <c r="G4" s="117"/>
      <c r="H4" s="117"/>
      <c r="I4" s="117"/>
      <c r="J4" s="117"/>
      <c r="K4" s="118"/>
      <c r="L4" s="115" t="s">
        <v>32</v>
      </c>
      <c r="M4" s="115" t="s">
        <v>6</v>
      </c>
      <c r="N4" s="115" t="s">
        <v>7</v>
      </c>
    </row>
    <row r="5" spans="5:14" x14ac:dyDescent="0.25">
      <c r="E5" s="115" t="s">
        <v>134</v>
      </c>
      <c r="F5" s="115">
        <v>210</v>
      </c>
      <c r="G5" s="115">
        <v>266.60000000000002</v>
      </c>
      <c r="H5" s="115">
        <v>201.7</v>
      </c>
      <c r="I5" s="115">
        <v>75.42</v>
      </c>
      <c r="J5" s="115">
        <v>74.45</v>
      </c>
      <c r="K5" s="115">
        <v>93.55</v>
      </c>
      <c r="L5" s="115">
        <f>AVERAGE(F5:K5)</f>
        <v>153.61999999999998</v>
      </c>
      <c r="M5" s="115">
        <f>_xlfn.STDEV.P(F5:K5)/SQRT(COUNT(F5:K5))</f>
        <v>30.842973718138452</v>
      </c>
      <c r="N5" s="115">
        <v>6</v>
      </c>
    </row>
    <row r="6" spans="5:14" x14ac:dyDescent="0.25">
      <c r="E6" s="115" t="s">
        <v>135</v>
      </c>
      <c r="F6" s="115">
        <v>13.03</v>
      </c>
      <c r="G6" s="115">
        <v>4.8339999999999996</v>
      </c>
      <c r="H6" s="115">
        <v>3.859</v>
      </c>
      <c r="I6" s="115">
        <v>4.2990000000000004</v>
      </c>
      <c r="J6" s="115">
        <v>4.109</v>
      </c>
      <c r="K6" s="115"/>
      <c r="L6" s="115">
        <f>AVERAGE(F6:K6)</f>
        <v>6.0262000000000002</v>
      </c>
      <c r="M6" s="115">
        <f>_xlfn.STDEV.P(F6:K6)/SQRT(COUNT(F6:K6))</f>
        <v>1.5726434662694531</v>
      </c>
      <c r="N6" s="115">
        <v>5</v>
      </c>
    </row>
    <row r="7" spans="5:14" x14ac:dyDescent="0.25">
      <c r="E7" s="99"/>
      <c r="F7" s="99"/>
      <c r="G7" s="99"/>
      <c r="H7" s="99"/>
      <c r="I7" s="99"/>
      <c r="J7" s="99"/>
      <c r="K7" s="99"/>
      <c r="L7" s="99"/>
      <c r="M7" s="99"/>
      <c r="N7" s="99"/>
    </row>
    <row r="8" spans="5:14" x14ac:dyDescent="0.25">
      <c r="E8" s="152" t="s">
        <v>51</v>
      </c>
      <c r="F8" s="152"/>
      <c r="G8" s="152"/>
      <c r="H8" s="152"/>
      <c r="I8" s="152"/>
      <c r="J8" s="152"/>
      <c r="K8" s="152"/>
      <c r="L8" s="152"/>
      <c r="M8" s="152"/>
      <c r="N8" s="152"/>
    </row>
    <row r="9" spans="5:14" x14ac:dyDescent="0.25">
      <c r="E9" s="116"/>
      <c r="F9" s="117"/>
      <c r="G9" s="117"/>
      <c r="H9" s="117"/>
      <c r="I9" s="117"/>
      <c r="J9" s="117"/>
      <c r="K9" s="118"/>
      <c r="L9" s="115" t="s">
        <v>32</v>
      </c>
      <c r="M9" s="115" t="s">
        <v>6</v>
      </c>
      <c r="N9" s="115" t="s">
        <v>7</v>
      </c>
    </row>
    <row r="10" spans="5:14" x14ac:dyDescent="0.25">
      <c r="E10" s="115" t="s">
        <v>134</v>
      </c>
      <c r="F10" s="115">
        <v>32.619999999999997</v>
      </c>
      <c r="G10" s="115">
        <v>31.63</v>
      </c>
      <c r="H10" s="115">
        <v>16.829999999999998</v>
      </c>
      <c r="I10" s="115">
        <v>39.76</v>
      </c>
      <c r="J10" s="115">
        <v>17.760000000000002</v>
      </c>
      <c r="K10" s="115">
        <v>35.58</v>
      </c>
      <c r="L10" s="115">
        <f>AVERAGE(F10:K10)</f>
        <v>29.03</v>
      </c>
      <c r="M10" s="115">
        <f>_xlfn.STDEV.P(F10:K10)/SQRT(COUNT(F10:K10))</f>
        <v>3.5493990101611983</v>
      </c>
      <c r="N10" s="115">
        <v>6</v>
      </c>
    </row>
    <row r="11" spans="5:14" x14ac:dyDescent="0.25">
      <c r="E11" s="115" t="s">
        <v>135</v>
      </c>
      <c r="F11" s="115">
        <v>3.867</v>
      </c>
      <c r="G11" s="115">
        <v>7.5949999999999998</v>
      </c>
      <c r="H11" s="115">
        <v>21.85</v>
      </c>
      <c r="I11" s="115">
        <v>19.18</v>
      </c>
      <c r="J11" s="115">
        <v>19.579999999999998</v>
      </c>
      <c r="K11" s="115">
        <v>5.0039999999999996</v>
      </c>
      <c r="L11" s="115">
        <f>AVERAGE(F11:K11)</f>
        <v>12.846000000000002</v>
      </c>
      <c r="M11" s="115">
        <f>_xlfn.STDEV.P(F11:K11)/SQRT(COUNT(F11:K11))</f>
        <v>3.0560992475885174</v>
      </c>
      <c r="N11" s="115">
        <v>6</v>
      </c>
    </row>
  </sheetData>
  <mergeCells count="3">
    <mergeCell ref="E1:N1"/>
    <mergeCell ref="E3:N3"/>
    <mergeCell ref="E8:N8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3</vt:i4>
      </vt:variant>
    </vt:vector>
  </HeadingPairs>
  <TitlesOfParts>
    <vt:vector size="33" baseType="lpstr">
      <vt:lpstr>Fig. 2B</vt:lpstr>
      <vt:lpstr>Fig. 2C</vt:lpstr>
      <vt:lpstr>Fig. 2D</vt:lpstr>
      <vt:lpstr>Fig.2E</vt:lpstr>
      <vt:lpstr>Fig. 2F</vt:lpstr>
      <vt:lpstr>Fig. 2G</vt:lpstr>
      <vt:lpstr>Fig. 2I</vt:lpstr>
      <vt:lpstr>Fig. 3A</vt:lpstr>
      <vt:lpstr>Fig3D</vt:lpstr>
      <vt:lpstr>Fig3E</vt:lpstr>
      <vt:lpstr>Fig. 3E</vt:lpstr>
      <vt:lpstr>Fig. 3F</vt:lpstr>
      <vt:lpstr>Fig. 3G</vt:lpstr>
      <vt:lpstr>Fig. 4B</vt:lpstr>
      <vt:lpstr>Fig. 4C</vt:lpstr>
      <vt:lpstr>Fig. 5A</vt:lpstr>
      <vt:lpstr>Fig. 5B</vt:lpstr>
      <vt:lpstr>Fig. 5C</vt:lpstr>
      <vt:lpstr>Fig. 5D</vt:lpstr>
      <vt:lpstr>Fig. 5E</vt:lpstr>
      <vt:lpstr>Fig. 6A</vt:lpstr>
      <vt:lpstr>Fig. 6B</vt:lpstr>
      <vt:lpstr>Fig. 6C</vt:lpstr>
      <vt:lpstr>Fig. 6D</vt:lpstr>
      <vt:lpstr>Fig. 7C</vt:lpstr>
      <vt:lpstr>Fig. 7D</vt:lpstr>
      <vt:lpstr>Fig. 7E</vt:lpstr>
      <vt:lpstr>Fig. 8D</vt:lpstr>
      <vt:lpstr>Fig. 8E</vt:lpstr>
      <vt:lpstr>Fig. 8F</vt:lpstr>
      <vt:lpstr>Fig. 9F-G</vt:lpstr>
      <vt:lpstr>Supp Fig. 2A</vt:lpstr>
      <vt:lpstr>Supp Fig.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rina Vullo</dc:creator>
  <cp:lastModifiedBy>Sabrina Vullo</cp:lastModifiedBy>
  <dcterms:created xsi:type="dcterms:W3CDTF">2019-03-05T15:43:49Z</dcterms:created>
  <dcterms:modified xsi:type="dcterms:W3CDTF">2019-05-02T15:11:25Z</dcterms:modified>
</cp:coreProperties>
</file>